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saveExternalLinkValues="0" defaultThemeVersion="202300"/>
  <mc:AlternateContent xmlns:mc="http://schemas.openxmlformats.org/markup-compatibility/2006">
    <mc:Choice Requires="x15">
      <x15ac:absPath xmlns:x15ac="http://schemas.microsoft.com/office/spreadsheetml/2010/11/ac" url="/Users/dr.robwilliams/UTHSC GGI Dropbox/Rob Williams/_____ITP_HET3_Mapping_Paper_Arends_2025/_Arends_Nature_Final_Files_22Feb2026_in_press/Final_In_Press_Material_ANature20250820494c/00_Figures_Main_Tables_PDF_XLSX_21Feb2026/"/>
    </mc:Choice>
  </mc:AlternateContent>
  <xr:revisionPtr revIDLastSave="0" documentId="13_ncr:1_{5C0E637B-9829-C842-895B-FFF86A2D5417}" xr6:coauthVersionLast="47" xr6:coauthVersionMax="47" xr10:uidLastSave="{00000000-0000-0000-0000-000000000000}"/>
  <bookViews>
    <workbookView xWindow="0" yWindow="880" windowWidth="34200" windowHeight="21360" tabRatio="500" activeTab="1" autoFilterDateGrouping="0" xr2:uid="{00000000-000D-0000-FFFF-FFFF00000000}"/>
  </bookViews>
  <sheets>
    <sheet name="Table 3" sheetId="1" r:id="rId1"/>
    <sheet name="Table 4" sheetId="3" r:id="rId2"/>
  </sheets>
  <definedNames>
    <definedName name="_xlnm.Print_Area" localSheetId="0">'Table 3'!$D$2:$X$48</definedName>
    <definedName name="_xlnm.Print_Area" localSheetId="1">'Table 4'!$D$2:$AF$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R6" i="1" l="1"/>
  <c r="R9" i="1"/>
  <c r="R33" i="1" l="1"/>
  <c r="R26" i="1"/>
  <c r="R25" i="1"/>
  <c r="R13" i="1"/>
  <c r="R10" i="1"/>
  <c r="R23" i="1" l="1"/>
  <c r="R35" i="1"/>
  <c r="R34" i="1"/>
  <c r="R32" i="1"/>
  <c r="R31" i="1"/>
  <c r="R30" i="1"/>
  <c r="R29" i="1"/>
  <c r="R28" i="1"/>
  <c r="R27" i="1"/>
  <c r="R24" i="1"/>
  <c r="R22" i="1"/>
  <c r="R21" i="1"/>
  <c r="R20" i="1"/>
  <c r="R19" i="1"/>
  <c r="R18" i="1"/>
  <c r="R17" i="1"/>
  <c r="R16" i="1"/>
  <c r="R15" i="1"/>
  <c r="R14" i="1"/>
  <c r="R12" i="1"/>
  <c r="R11" i="1"/>
  <c r="R8" i="1"/>
  <c r="R7" i="1"/>
</calcChain>
</file>

<file path=xl/sharedStrings.xml><?xml version="1.0" encoding="utf-8"?>
<sst xmlns="http://schemas.openxmlformats.org/spreadsheetml/2006/main" count="455" uniqueCount="227">
  <si>
    <t>Days Gained or Lost</t>
  </si>
  <si>
    <t>Sex Effects*</t>
  </si>
  <si>
    <t>Chr</t>
  </si>
  <si>
    <t xml:space="preserve">Prox </t>
  </si>
  <si>
    <t>Distal</t>
  </si>
  <si>
    <t>Size</t>
  </si>
  <si>
    <t>CH</t>
  </si>
  <si>
    <t>BH</t>
  </si>
  <si>
    <t>CD</t>
  </si>
  <si>
    <t>BD</t>
  </si>
  <si>
    <t>1_3010272</t>
  </si>
  <si>
    <t>Soma1a</t>
  </si>
  <si>
    <t>C</t>
  </si>
  <si>
    <t>≤365</t>
  </si>
  <si>
    <t xml:space="preserve">Durable (C) </t>
  </si>
  <si>
    <t>1_86216552</t>
  </si>
  <si>
    <t>Soma1b</t>
  </si>
  <si>
    <t>M</t>
  </si>
  <si>
    <t>≥730</t>
  </si>
  <si>
    <t>Vita1c</t>
  </si>
  <si>
    <t>Early (M)</t>
  </si>
  <si>
    <t>2_13600088</t>
  </si>
  <si>
    <t>Soma2a</t>
  </si>
  <si>
    <t>M, C</t>
  </si>
  <si>
    <t>≥183</t>
  </si>
  <si>
    <t>3_87974845</t>
  </si>
  <si>
    <t>Soma3a</t>
  </si>
  <si>
    <t>≥548</t>
  </si>
  <si>
    <t>Vita3a</t>
  </si>
  <si>
    <t>Late (M)</t>
  </si>
  <si>
    <t>3_159581164</t>
  </si>
  <si>
    <t>Soma3b</t>
  </si>
  <si>
    <t>All</t>
  </si>
  <si>
    <t>Soma4a</t>
  </si>
  <si>
    <t>Soma4b</t>
  </si>
  <si>
    <t>6_8006720</t>
  </si>
  <si>
    <t>Soma6a</t>
  </si>
  <si>
    <t>C, F</t>
  </si>
  <si>
    <t>6_138658041</t>
  </si>
  <si>
    <t>Soma6b</t>
  </si>
  <si>
    <t>F</t>
  </si>
  <si>
    <t>7_16072018</t>
  </si>
  <si>
    <t>Soma7a</t>
  </si>
  <si>
    <t>7_120086292</t>
  </si>
  <si>
    <t>Soma7b</t>
  </si>
  <si>
    <t>8_71684276</t>
  </si>
  <si>
    <t>Soma8a</t>
  </si>
  <si>
    <t>Soma8b</t>
  </si>
  <si>
    <t>9_51116640</t>
  </si>
  <si>
    <t>Soma9a</t>
  </si>
  <si>
    <t>Vita9a</t>
  </si>
  <si>
    <t>Early (F)</t>
  </si>
  <si>
    <t>10_18144599</t>
  </si>
  <si>
    <t>Soma10a</t>
  </si>
  <si>
    <t>Vita10a</t>
  </si>
  <si>
    <t>Soma11a</t>
  </si>
  <si>
    <t>Vita11b</t>
  </si>
  <si>
    <t>Soma12a</t>
  </si>
  <si>
    <t>Soma13a</t>
  </si>
  <si>
    <t>Vita13a</t>
  </si>
  <si>
    <t>Early (C)</t>
  </si>
  <si>
    <t>Soma14a</t>
  </si>
  <si>
    <t>≤548</t>
  </si>
  <si>
    <t>Soma14b</t>
  </si>
  <si>
    <t>Vita14a</t>
  </si>
  <si>
    <t>15_3288506</t>
  </si>
  <si>
    <t>Soma15a</t>
  </si>
  <si>
    <t>Soma16a</t>
  </si>
  <si>
    <t>17_26542857</t>
  </si>
  <si>
    <t>Soma17a</t>
  </si>
  <si>
    <t>F, C</t>
  </si>
  <si>
    <t>Vita17a</t>
  </si>
  <si>
    <t>Durable (M)</t>
  </si>
  <si>
    <t>19_3403302</t>
  </si>
  <si>
    <t>Soma19a</t>
  </si>
  <si>
    <t>19_53851357</t>
  </si>
  <si>
    <t>Soma19b</t>
  </si>
  <si>
    <t> 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Mass1b</t>
  </si>
  <si>
    <t>Mass2a</t>
  </si>
  <si>
    <t>Mass3a</t>
  </si>
  <si>
    <t>Durable (C)</t>
  </si>
  <si>
    <t>Mass4a</t>
  </si>
  <si>
    <t>Mass4b</t>
  </si>
  <si>
    <t>Mass10a</t>
  </si>
  <si>
    <t>Mass11c</t>
  </si>
  <si>
    <t>Mass12a</t>
  </si>
  <si>
    <t>Durable (F)</t>
  </si>
  <si>
    <t>Mass14a</t>
  </si>
  <si>
    <t>Mass16a</t>
  </si>
  <si>
    <t>Early Mid (M)</t>
  </si>
  <si>
    <t>Mass17a</t>
  </si>
  <si>
    <t>Mass19a</t>
  </si>
  <si>
    <t>Soma2b</t>
  </si>
  <si>
    <t>Soma13b</t>
  </si>
  <si>
    <t>Soma18a</t>
  </si>
  <si>
    <t>C,M</t>
  </si>
  <si>
    <t>C, M, F</t>
  </si>
  <si>
    <t>42, ≥548</t>
  </si>
  <si>
    <t>4_107374161</t>
  </si>
  <si>
    <t>4_30761996</t>
  </si>
  <si>
    <t>2_161871392</t>
  </si>
  <si>
    <t>8_126505019</t>
  </si>
  <si>
    <t>11_97448477</t>
  </si>
  <si>
    <t>Soma12b</t>
  </si>
  <si>
    <t>12_118179607</t>
  </si>
  <si>
    <t>12_71677220</t>
  </si>
  <si>
    <t>13_19367506</t>
  </si>
  <si>
    <t>≤183</t>
  </si>
  <si>
    <t>13_98521647</t>
  </si>
  <si>
    <t>14_30957748</t>
  </si>
  <si>
    <t>14_101437466</t>
  </si>
  <si>
    <t>183 – 548</t>
  </si>
  <si>
    <t>16_75758401</t>
  </si>
  <si>
    <t>183F, 548M, 730F</t>
  </si>
  <si>
    <t>18_52488251</t>
  </si>
  <si>
    <t>42M, 42–365F</t>
  </si>
  <si>
    <t>ab</t>
  </si>
  <si>
    <t>ac</t>
  </si>
  <si>
    <t>≤183, ≥730</t>
  </si>
  <si>
    <t>Late (F)</t>
  </si>
  <si>
    <t>Vita12a</t>
  </si>
  <si>
    <t>Mid (C)</t>
  </si>
  <si>
    <t>Early Mid (C)</t>
  </si>
  <si>
    <t>Vita18a</t>
  </si>
  <si>
    <t>Vita6b</t>
  </si>
  <si>
    <t>2_60201233</t>
  </si>
  <si>
    <t>Soma2c</t>
  </si>
  <si>
    <t>ad</t>
  </si>
  <si>
    <t xml:space="preserve">  Locus</t>
  </si>
  <si>
    <t>Actuarial Range (d) ∆</t>
  </si>
  <si>
    <t>Peak</t>
  </si>
  <si>
    <t>Effect Range (d/g)</t>
  </si>
  <si>
    <t xml:space="preserve">Correlation of Weight </t>
  </si>
  <si>
    <t xml:space="preserve">  with Lifespan (rho)  ◊  </t>
  </si>
  <si>
    <t>Time Diff (MF)</t>
  </si>
  <si>
    <t xml:space="preserve">Locus     Type and Sex §  </t>
  </si>
  <si>
    <t>Vita2c</t>
  </si>
  <si>
    <t>Mid (F,M)</t>
  </si>
  <si>
    <t>Vita4b</t>
  </si>
  <si>
    <t>Mid (M)</t>
  </si>
  <si>
    <t>Early, Late (M)</t>
  </si>
  <si>
    <t>Early (F M)</t>
  </si>
  <si>
    <t xml:space="preserve">  High T-Age §</t>
  </si>
  <si>
    <t xml:space="preserve">per Gram at High T-Age ◊  </t>
  </si>
  <si>
    <t>Marker ID</t>
  </si>
  <si>
    <t>SNP ID</t>
  </si>
  <si>
    <t>rs31443144</t>
  </si>
  <si>
    <t>rs36895924</t>
  </si>
  <si>
    <t>rs28147090</t>
  </si>
  <si>
    <t>rs30021501</t>
  </si>
  <si>
    <t>rs32395309</t>
  </si>
  <si>
    <t>rs31151709</t>
  </si>
  <si>
    <t>rs33469281</t>
  </si>
  <si>
    <t>rs29381732</t>
  </si>
  <si>
    <t>rs45809946</t>
  </si>
  <si>
    <t>rs30534543</t>
  </si>
  <si>
    <t>rs46542250</t>
  </si>
  <si>
    <t>rs33475140</t>
  </si>
  <si>
    <t>rs45936103</t>
  </si>
  <si>
    <t>rs30416321</t>
  </si>
  <si>
    <t>rs240615003</t>
  </si>
  <si>
    <t>rs29825025</t>
  </si>
  <si>
    <t>rs29953805</t>
  </si>
  <si>
    <t>rs27303276</t>
  </si>
  <si>
    <t>rs30858154</t>
  </si>
  <si>
    <t>rs27779705</t>
  </si>
  <si>
    <t>rs49698565</t>
  </si>
  <si>
    <t>rs33182145</t>
  </si>
  <si>
    <t>rs13461391</t>
  </si>
  <si>
    <t>rs29155467</t>
  </si>
  <si>
    <t>rs50623363</t>
  </si>
  <si>
    <t>rs30068968</t>
  </si>
  <si>
    <t>rs30464161</t>
  </si>
  <si>
    <t>rs49624430</t>
  </si>
  <si>
    <t>rs31623892</t>
  </si>
  <si>
    <t>rs31128510</t>
  </si>
  <si>
    <t>Extd Data Fig. 8</t>
  </si>
  <si>
    <r>
      <t xml:space="preserve">Table 4: Summary of Soma loci effects and overlap with </t>
    </r>
    <r>
      <rPr>
        <b/>
        <i/>
        <sz val="14"/>
        <rFont val="Arial"/>
        <family val="2"/>
      </rPr>
      <t>Mass</t>
    </r>
    <r>
      <rPr>
        <b/>
        <sz val="14"/>
        <rFont val="Arial"/>
        <family val="2"/>
        <charset val="1"/>
      </rPr>
      <t xml:space="preserve"> and </t>
    </r>
    <r>
      <rPr>
        <b/>
        <i/>
        <sz val="14"/>
        <rFont val="Arial"/>
        <family val="2"/>
      </rPr>
      <t>Vita</t>
    </r>
    <r>
      <rPr>
        <b/>
        <sz val="14"/>
        <rFont val="Arial"/>
        <family val="2"/>
        <charset val="1"/>
      </rPr>
      <t xml:space="preserve"> loci</t>
    </r>
  </si>
  <si>
    <t>Table 3: Summary of Soma loci linkage statistics, age ranges, and positiions</t>
  </si>
  <si>
    <r>
      <t xml:space="preserve">@ </t>
    </r>
    <r>
      <rPr>
        <sz val="9"/>
        <rFont val="Arial"/>
        <family val="2"/>
        <charset val="1"/>
      </rPr>
      <t xml:space="preserve"> </t>
    </r>
    <r>
      <rPr>
        <b/>
        <sz val="9"/>
        <rFont val="Arial"/>
        <family val="2"/>
      </rPr>
      <t>Max –LopP Any T-age</t>
    </r>
    <r>
      <rPr>
        <sz val="9"/>
        <rFont val="Arial"/>
        <family val="2"/>
        <charset val="1"/>
      </rPr>
      <t xml:space="preserve"> is the maximum value across any actuarial scan from any of the five ages at which mice were weighed.</t>
    </r>
    <r>
      <rPr>
        <sz val="9"/>
        <rFont val="Arial"/>
        <family val="2"/>
      </rPr>
      <t xml:space="preserve"> This value was </t>
    </r>
    <r>
      <rPr>
        <b/>
        <sz val="9"/>
        <rFont val="Arial"/>
        <family val="2"/>
      </rPr>
      <t>not</t>
    </r>
    <r>
      <rPr>
        <sz val="9"/>
        <rFont val="Arial"/>
        <family val="2"/>
      </rPr>
      <t xml:space="preserve"> used to establish significance.</t>
    </r>
  </si>
  <si>
    <r>
      <rPr>
        <b/>
        <sz val="9"/>
        <rFont val="Arial"/>
        <family val="2"/>
      </rPr>
      <t xml:space="preserve"> †  High –Log</t>
    </r>
    <r>
      <rPr>
        <b/>
        <i/>
        <sz val="9"/>
        <rFont val="Arial"/>
        <family val="2"/>
      </rPr>
      <t>P</t>
    </r>
    <r>
      <rPr>
        <b/>
        <sz val="9"/>
        <rFont val="Arial"/>
        <family val="2"/>
      </rPr>
      <t xml:space="preserve"> At Age Weighed</t>
    </r>
    <r>
      <rPr>
        <sz val="9"/>
        <rFont val="Arial"/>
        <family val="2"/>
      </rPr>
      <t xml:space="preserve"> and Max. –Log</t>
    </r>
    <r>
      <rPr>
        <i/>
        <sz val="9"/>
        <rFont val="Arial"/>
        <family val="2"/>
      </rPr>
      <t>P</t>
    </r>
    <r>
      <rPr>
        <sz val="9"/>
        <rFont val="Arial"/>
        <family val="2"/>
      </rPr>
      <t xml:space="preserve"> Any T-age are the highest scores corresponding to 1. one of the five ages at which mice were weighed or 2. the highest –logP at any T-age Values are  genome-wide significant at </t>
    </r>
    <r>
      <rPr>
        <i/>
        <sz val="9"/>
        <rFont val="Arial"/>
        <family val="2"/>
      </rPr>
      <t>P</t>
    </r>
    <r>
      <rPr>
        <sz val="9"/>
        <rFont val="Arial"/>
        <family val="2"/>
      </rPr>
      <t xml:space="preserve"> &lt; .05 with BH correction at values ≥2.75.</t>
    </r>
  </si>
  <si>
    <r>
      <t xml:space="preserve">§  High T-Age </t>
    </r>
    <r>
      <rPr>
        <sz val="9"/>
        <rFont val="Arial"/>
        <family val="2"/>
      </rPr>
      <t xml:space="preserve">is the T-age </t>
    </r>
    <r>
      <rPr>
        <sz val="9"/>
        <rFont val="Arial"/>
        <family val="2"/>
        <charset val="1"/>
      </rPr>
      <t xml:space="preserve">at which mice were weighed that gave the </t>
    </r>
    <r>
      <rPr>
        <b/>
        <sz val="9"/>
        <rFont val="Arial"/>
        <family val="2"/>
      </rPr>
      <t>High–Log</t>
    </r>
    <r>
      <rPr>
        <b/>
        <i/>
        <sz val="9"/>
        <rFont val="Arial"/>
        <family val="2"/>
      </rPr>
      <t xml:space="preserve">P </t>
    </r>
    <r>
      <rPr>
        <b/>
        <sz val="9"/>
        <rFont val="Arial"/>
        <family val="2"/>
      </rPr>
      <t xml:space="preserve">When Weighed </t>
    </r>
    <r>
      <rPr>
        <i/>
        <sz val="9"/>
        <rFont val="Arial"/>
        <family val="2"/>
      </rPr>
      <t>value.</t>
    </r>
    <r>
      <rPr>
        <sz val="9"/>
        <rFont val="Arial"/>
        <family val="2"/>
      </rPr>
      <t xml:space="preserve"> If the </t>
    </r>
    <r>
      <rPr>
        <b/>
        <sz val="9"/>
        <rFont val="Arial"/>
        <family val="2"/>
      </rPr>
      <t>High T-age</t>
    </r>
    <r>
      <rPr>
        <sz val="9"/>
        <rFont val="Arial"/>
        <family val="2"/>
      </rPr>
      <t xml:space="preserve"> is 730, then all values correspond to the T730 surviorship for the first listed </t>
    </r>
    <r>
      <rPr>
        <b/>
        <sz val="9"/>
        <rFont val="Arial"/>
        <family val="2"/>
      </rPr>
      <t>Sex Effects</t>
    </r>
    <r>
      <rPr>
        <sz val="9"/>
        <rFont val="Arial"/>
        <family val="2"/>
      </rPr>
      <t>.</t>
    </r>
  </si>
  <si>
    <r>
      <t xml:space="preserve">*  Sex Effects </t>
    </r>
    <r>
      <rPr>
        <sz val="9"/>
        <rFont val="Arial"/>
        <family val="2"/>
        <charset val="1"/>
      </rPr>
      <t xml:space="preserve">where </t>
    </r>
    <r>
      <rPr>
        <b/>
        <sz val="9"/>
        <rFont val="Arial"/>
        <family val="2"/>
      </rPr>
      <t>C</t>
    </r>
    <r>
      <rPr>
        <sz val="9"/>
        <rFont val="Arial"/>
        <family val="2"/>
        <charset val="1"/>
      </rPr>
      <t xml:space="preserve"> = combined,</t>
    </r>
    <r>
      <rPr>
        <b/>
        <sz val="9"/>
        <rFont val="Arial"/>
        <family val="2"/>
      </rPr>
      <t xml:space="preserve"> F</t>
    </r>
    <r>
      <rPr>
        <sz val="9"/>
        <rFont val="Arial"/>
        <family val="2"/>
        <charset val="1"/>
      </rPr>
      <t xml:space="preserve"> = female, and </t>
    </r>
    <r>
      <rPr>
        <b/>
        <sz val="9"/>
        <rFont val="Arial"/>
        <family val="2"/>
      </rPr>
      <t>M</t>
    </r>
    <r>
      <rPr>
        <sz val="9"/>
        <rFont val="Arial"/>
        <family val="2"/>
        <charset val="1"/>
      </rPr>
      <t xml:space="preserve"> = male given in the order corresponding to data for </t>
    </r>
    <r>
      <rPr>
        <b/>
        <sz val="9"/>
        <rFont val="Arial"/>
        <family val="2"/>
        <charset val="1"/>
      </rPr>
      <t xml:space="preserve">High –LogP </t>
    </r>
    <r>
      <rPr>
        <sz val="9"/>
        <rFont val="Arial"/>
        <family val="2"/>
        <charset val="1"/>
      </rPr>
      <t xml:space="preserve">and </t>
    </r>
    <r>
      <rPr>
        <b/>
        <sz val="9"/>
        <rFont val="Arial"/>
        <family val="2"/>
        <charset val="1"/>
      </rPr>
      <t>HIgh T- Age</t>
    </r>
    <r>
      <rPr>
        <sz val="9"/>
        <rFont val="Arial"/>
        <family val="2"/>
        <charset val="1"/>
      </rPr>
      <t>.</t>
    </r>
  </si>
  <si>
    <r>
      <t>D</t>
    </r>
    <r>
      <rPr>
        <sz val="9"/>
        <rFont val="Arial"/>
        <family val="2"/>
        <charset val="1"/>
      </rPr>
      <t xml:space="preserve">  </t>
    </r>
    <r>
      <rPr>
        <b/>
        <sz val="9"/>
        <rFont val="Arial"/>
        <family val="2"/>
        <charset val="1"/>
      </rPr>
      <t>Actuarial Range</t>
    </r>
    <r>
      <rPr>
        <sz val="9"/>
        <rFont val="Arial"/>
        <family val="2"/>
        <charset val="1"/>
      </rPr>
      <t xml:space="preserve"> in days associated with  </t>
    </r>
    <r>
      <rPr>
        <i/>
        <sz val="9"/>
        <rFont val="Arial"/>
        <family val="2"/>
        <charset val="1"/>
      </rPr>
      <t>Soma</t>
    </r>
    <r>
      <rPr>
        <sz val="9"/>
        <rFont val="Arial"/>
        <family val="2"/>
        <charset val="1"/>
      </rPr>
      <t xml:space="preserve"> loci. When two age ranges are given they apply in order of </t>
    </r>
    <r>
      <rPr>
        <b/>
        <sz val="9"/>
        <rFont val="Arial"/>
        <family val="2"/>
        <charset val="1"/>
      </rPr>
      <t>Sex Effect</t>
    </r>
    <r>
      <rPr>
        <sz val="9"/>
        <rFont val="Arial"/>
        <family val="2"/>
        <charset val="1"/>
      </rPr>
      <t>s. Soma15a</t>
    </r>
  </si>
  <si>
    <r>
      <t xml:space="preserve">¥  </t>
    </r>
    <r>
      <rPr>
        <b/>
        <i/>
        <sz val="9"/>
        <color rgb="FF000000"/>
        <rFont val="Calibri"/>
        <family val="2"/>
      </rPr>
      <t>Soma</t>
    </r>
    <r>
      <rPr>
        <b/>
        <sz val="9"/>
        <color rgb="FF000000"/>
        <rFont val="Calibri"/>
        <family val="2"/>
        <charset val="1"/>
      </rPr>
      <t xml:space="preserve"> </t>
    </r>
    <r>
      <rPr>
        <sz val="9"/>
        <color rgb="FF000000"/>
        <rFont val="Calibri"/>
        <family val="2"/>
        <charset val="1"/>
      </rPr>
      <t>chromosomes (</t>
    </r>
    <r>
      <rPr>
        <b/>
        <sz val="9"/>
        <color rgb="FF000000"/>
        <rFont val="Calibri"/>
        <family val="2"/>
        <charset val="1"/>
      </rPr>
      <t xml:space="preserve">Chr) </t>
    </r>
    <r>
      <rPr>
        <sz val="9"/>
        <color rgb="FF000000"/>
        <rFont val="Calibri"/>
        <family val="2"/>
        <charset val="1"/>
      </rPr>
      <t>and</t>
    </r>
    <r>
      <rPr>
        <b/>
        <sz val="9"/>
        <color rgb="FF000000"/>
        <rFont val="Calibri"/>
        <family val="2"/>
        <charset val="1"/>
      </rPr>
      <t xml:space="preserve"> Positions</t>
    </r>
    <r>
      <rPr>
        <sz val="9"/>
        <color rgb="FF000000"/>
        <rFont val="Calibri"/>
        <family val="2"/>
        <charset val="1"/>
      </rPr>
      <t xml:space="preserve"> using GRCm38 coordinates.</t>
    </r>
    <r>
      <rPr>
        <b/>
        <sz val="9"/>
        <color rgb="FF000000"/>
        <rFont val="Calibri"/>
        <family val="2"/>
        <charset val="1"/>
      </rPr>
      <t xml:space="preserve"> Prox </t>
    </r>
    <r>
      <rPr>
        <sz val="9"/>
        <color rgb="FF000000"/>
        <rFont val="Calibri"/>
        <family val="2"/>
        <charset val="1"/>
      </rPr>
      <t>and</t>
    </r>
    <r>
      <rPr>
        <b/>
        <sz val="9"/>
        <color rgb="FF000000"/>
        <rFont val="Calibri"/>
        <family val="2"/>
        <charset val="1"/>
      </rPr>
      <t xml:space="preserve"> Distal </t>
    </r>
    <r>
      <rPr>
        <sz val="9"/>
        <color rgb="FF000000"/>
        <rFont val="Calibri"/>
        <family val="2"/>
        <charset val="1"/>
      </rPr>
      <t xml:space="preserve">are proximal and distal marker positions. </t>
    </r>
    <r>
      <rPr>
        <b/>
        <sz val="9"/>
        <color rgb="FF000000"/>
        <rFont val="Calibri"/>
        <family val="2"/>
        <charset val="1"/>
      </rPr>
      <t xml:space="preserve">Size </t>
    </r>
    <r>
      <rPr>
        <sz val="9"/>
        <color rgb="FF000000"/>
        <rFont val="Calibri"/>
        <family val="2"/>
        <charset val="1"/>
      </rPr>
      <t xml:space="preserve">of locus in </t>
    </r>
    <r>
      <rPr>
        <b/>
        <sz val="9"/>
        <color rgb="FF000000"/>
        <rFont val="Calibri"/>
        <family val="2"/>
        <charset val="1"/>
      </rPr>
      <t>Mb</t>
    </r>
    <r>
      <rPr>
        <sz val="9"/>
        <color rgb="FF000000"/>
        <rFont val="Calibri"/>
        <family val="2"/>
        <charset val="1"/>
      </rPr>
      <t xml:space="preserve"> (megabases)</t>
    </r>
    <r>
      <rPr>
        <b/>
        <sz val="9"/>
        <color rgb="FF000000"/>
        <rFont val="Calibri"/>
        <family val="2"/>
        <charset val="1"/>
      </rPr>
      <t>.</t>
    </r>
  </si>
  <si>
    <r>
      <t xml:space="preserve">◊  Effects sizes for genotypes at the </t>
    </r>
    <r>
      <rPr>
        <b/>
        <sz val="9"/>
        <rFont val="Arial"/>
        <family val="2"/>
        <charset val="1"/>
      </rPr>
      <t>High T-Age</t>
    </r>
    <r>
      <rPr>
        <sz val="9"/>
        <rFont val="Arial"/>
        <family val="2"/>
        <charset val="1"/>
      </rPr>
      <t xml:space="preserve"> and first </t>
    </r>
    <r>
      <rPr>
        <b/>
        <sz val="9"/>
        <rFont val="Arial"/>
        <family val="2"/>
        <charset val="1"/>
      </rPr>
      <t xml:space="preserve">Sex Effects </t>
    </r>
    <r>
      <rPr>
        <sz val="9"/>
        <rFont val="Arial"/>
        <family val="2"/>
      </rPr>
      <t>group</t>
    </r>
    <r>
      <rPr>
        <b/>
        <sz val="9"/>
        <rFont val="Arial"/>
        <family val="2"/>
        <charset val="1"/>
      </rPr>
      <t>.</t>
    </r>
    <r>
      <rPr>
        <sz val="9"/>
        <rFont val="Arial"/>
        <family val="2"/>
        <charset val="1"/>
      </rPr>
      <t xml:space="preserve"> Green, blue, beige shading for combined, male, or female data.</t>
    </r>
  </si>
  <si>
    <r>
      <t xml:space="preserve">§ </t>
    </r>
    <r>
      <rPr>
        <sz val="9"/>
        <color rgb="FF000000"/>
        <rFont val="Calibri"/>
        <family val="2"/>
        <charset val="1"/>
      </rPr>
      <t xml:space="preserve"> </t>
    </r>
    <r>
      <rPr>
        <b/>
        <i/>
        <sz val="9"/>
        <color rgb="FF000000"/>
        <rFont val="Calibri"/>
        <family val="2"/>
      </rPr>
      <t>Mass</t>
    </r>
    <r>
      <rPr>
        <sz val="9"/>
        <color rgb="FF000000"/>
        <rFont val="Calibri"/>
        <family val="2"/>
        <charset val="1"/>
      </rPr>
      <t xml:space="preserve"> </t>
    </r>
    <r>
      <rPr>
        <b/>
        <sz val="9"/>
        <color rgb="FF000000"/>
        <rFont val="Calibri"/>
        <family val="2"/>
      </rPr>
      <t>Locus Overlap</t>
    </r>
    <r>
      <rPr>
        <sz val="9"/>
        <color rgb="FF000000"/>
        <rFont val="Calibri"/>
        <family val="2"/>
        <charset val="1"/>
      </rPr>
      <t xml:space="preserve"> and </t>
    </r>
    <r>
      <rPr>
        <b/>
        <i/>
        <sz val="9"/>
        <color rgb="FF000000"/>
        <rFont val="Calibri"/>
        <family val="2"/>
      </rPr>
      <t>Vita</t>
    </r>
    <r>
      <rPr>
        <b/>
        <sz val="9"/>
        <color rgb="FF000000"/>
        <rFont val="Calibri"/>
        <family val="2"/>
        <charset val="1"/>
      </rPr>
      <t xml:space="preserve"> Locus Overlap</t>
    </r>
    <r>
      <rPr>
        <sz val="9"/>
        <color rgb="FF000000"/>
        <rFont val="Calibri"/>
        <family val="2"/>
        <charset val="1"/>
      </rPr>
      <t xml:space="preserve"> with the </t>
    </r>
    <r>
      <rPr>
        <i/>
        <sz val="9"/>
        <color rgb="FF000000"/>
        <rFont val="Calibri"/>
        <family val="2"/>
      </rPr>
      <t>Soma</t>
    </r>
    <r>
      <rPr>
        <sz val="9"/>
        <color rgb="FF000000"/>
        <rFont val="Calibri"/>
        <family val="2"/>
        <charset val="1"/>
      </rPr>
      <t xml:space="preserve"> locus. If </t>
    </r>
    <r>
      <rPr>
        <b/>
        <sz val="9"/>
        <color rgb="FF000000"/>
        <rFont val="Calibri"/>
        <family val="2"/>
        <charset val="1"/>
      </rPr>
      <t>bold</t>
    </r>
    <r>
      <rPr>
        <sz val="9"/>
        <color rgb="FF000000"/>
        <rFont val="Calibri"/>
        <family val="2"/>
        <charset val="1"/>
      </rPr>
      <t xml:space="preserve"> then peaks are within 10 Mb. </t>
    </r>
    <r>
      <rPr>
        <b/>
        <sz val="9"/>
        <color rgb="FF000000"/>
        <rFont val="Calibri"/>
        <family val="2"/>
        <charset val="1"/>
      </rPr>
      <t>Vita Type and Sex</t>
    </r>
    <r>
      <rPr>
        <sz val="9"/>
        <color rgb="FF000000"/>
        <rFont val="Calibri"/>
        <family val="2"/>
        <charset val="1"/>
      </rPr>
      <t xml:space="preserve"> from Table 1, abbreviated.</t>
    </r>
  </si>
  <si>
    <r>
      <t xml:space="preserve">◊  </t>
    </r>
    <r>
      <rPr>
        <b/>
        <sz val="9"/>
        <rFont val="Arial"/>
        <family val="2"/>
      </rPr>
      <t>Days Gained or Lost</t>
    </r>
    <r>
      <rPr>
        <sz val="9"/>
        <rFont val="Arial"/>
        <family val="2"/>
        <charset val="1"/>
      </rPr>
      <t xml:space="preserve"> effects sizes for </t>
    </r>
    <r>
      <rPr>
        <b/>
        <i/>
        <sz val="9"/>
        <rFont val="Arial"/>
        <family val="2"/>
      </rPr>
      <t>CH</t>
    </r>
    <r>
      <rPr>
        <sz val="9"/>
        <rFont val="Arial"/>
        <family val="2"/>
        <charset val="1"/>
      </rPr>
      <t xml:space="preserve">, </t>
    </r>
    <r>
      <rPr>
        <b/>
        <sz val="9"/>
        <rFont val="Arial"/>
        <family val="2"/>
      </rPr>
      <t>BH</t>
    </r>
    <r>
      <rPr>
        <sz val="9"/>
        <rFont val="Arial"/>
        <family val="2"/>
        <charset val="1"/>
      </rPr>
      <t xml:space="preserve">, </t>
    </r>
    <r>
      <rPr>
        <b/>
        <i/>
        <sz val="9"/>
        <rFont val="Arial"/>
        <family val="2"/>
      </rPr>
      <t>CD</t>
    </r>
    <r>
      <rPr>
        <sz val="9"/>
        <rFont val="Arial"/>
        <family val="2"/>
        <charset val="1"/>
      </rPr>
      <t xml:space="preserve">, and </t>
    </r>
    <r>
      <rPr>
        <b/>
        <i/>
        <sz val="9"/>
        <rFont val="Arial"/>
        <family val="2"/>
      </rPr>
      <t>BD</t>
    </r>
    <r>
      <rPr>
        <sz val="9"/>
        <rFont val="Arial"/>
        <family val="2"/>
        <charset val="1"/>
      </rPr>
      <t xml:space="preserve">)genotypes at the </t>
    </r>
    <r>
      <rPr>
        <b/>
        <sz val="9"/>
        <rFont val="Arial"/>
        <family val="2"/>
        <charset val="1"/>
      </rPr>
      <t>High T-Age</t>
    </r>
    <r>
      <rPr>
        <sz val="9"/>
        <rFont val="Arial"/>
        <family val="2"/>
        <charset val="1"/>
      </rPr>
      <t xml:space="preserve"> for first </t>
    </r>
    <r>
      <rPr>
        <b/>
        <sz val="9"/>
        <rFont val="Arial"/>
        <family val="2"/>
        <charset val="1"/>
      </rPr>
      <t xml:space="preserve">Sex Effects </t>
    </r>
    <r>
      <rPr>
        <sz val="9"/>
        <rFont val="Arial"/>
        <family val="2"/>
      </rPr>
      <t>group</t>
    </r>
    <r>
      <rPr>
        <b/>
        <sz val="9"/>
        <rFont val="Arial"/>
        <family val="2"/>
        <charset val="1"/>
      </rPr>
      <t>.</t>
    </r>
    <r>
      <rPr>
        <sz val="9"/>
        <rFont val="Arial"/>
        <family val="2"/>
        <charset val="1"/>
      </rPr>
      <t xml:space="preserve"> Similar values for </t>
    </r>
    <r>
      <rPr>
        <b/>
        <sz val="9"/>
        <rFont val="Arial"/>
        <family val="2"/>
      </rPr>
      <t>Correlation of Weight.</t>
    </r>
    <r>
      <rPr>
        <sz val="9"/>
        <rFont val="Arial"/>
        <family val="2"/>
        <charset val="1"/>
      </rPr>
      <t xml:space="preserve"> Green, blue, beige shading for combined, male, or female data.</t>
    </r>
  </si>
  <si>
    <r>
      <t>Soma</t>
    </r>
    <r>
      <rPr>
        <b/>
        <sz val="10"/>
        <color rgb="FF000000"/>
        <rFont val="Arial"/>
        <family val="2"/>
      </rPr>
      <t xml:space="preserve"> Positions (Mb, GRCm38) ¥</t>
    </r>
  </si>
  <si>
    <r>
      <t>Max.  –Log</t>
    </r>
    <r>
      <rPr>
        <b/>
        <i/>
        <sz val="10"/>
        <color rgb="FF000000"/>
        <rFont val="Arial"/>
        <family val="2"/>
      </rPr>
      <t>P</t>
    </r>
    <r>
      <rPr>
        <b/>
        <sz val="10"/>
        <color rgb="FF000000"/>
        <rFont val="Arial"/>
        <family val="2"/>
      </rPr>
      <t xml:space="preserve"> Any T-age @</t>
    </r>
  </si>
  <si>
    <r>
      <t>High –Log</t>
    </r>
    <r>
      <rPr>
        <b/>
        <i/>
        <sz val="10"/>
        <color rgb="FF000000"/>
        <rFont val="Arial"/>
        <family val="2"/>
      </rPr>
      <t>P</t>
    </r>
    <r>
      <rPr>
        <b/>
        <sz val="10"/>
        <color rgb="FF000000"/>
        <rFont val="Arial"/>
        <family val="2"/>
      </rPr>
      <t xml:space="preserve"> at  Age Weighed  † </t>
    </r>
  </si>
  <si>
    <r>
      <t>Max.  –Log</t>
    </r>
    <r>
      <rPr>
        <b/>
        <i/>
        <sz val="10"/>
        <color rgb="FF000000"/>
        <rFont val="Arial"/>
        <family val="2"/>
      </rPr>
      <t>P</t>
    </r>
    <r>
      <rPr>
        <b/>
        <sz val="10"/>
        <color rgb="FF000000"/>
        <rFont val="Arial"/>
        <family val="2"/>
      </rPr>
      <t xml:space="preserve"> Any T-age † </t>
    </r>
  </si>
  <si>
    <r>
      <t>Soma</t>
    </r>
    <r>
      <rPr>
        <b/>
        <sz val="10"/>
        <color rgb="FF000000"/>
        <rFont val="Arial"/>
        <family val="2"/>
      </rPr>
      <t xml:space="preserve"> Overview</t>
    </r>
  </si>
  <si>
    <r>
      <t xml:space="preserve">Mass </t>
    </r>
    <r>
      <rPr>
        <b/>
        <sz val="10"/>
        <color rgb="FF000000"/>
        <rFont val="Arial"/>
        <family val="2"/>
      </rPr>
      <t>Overlap</t>
    </r>
  </si>
  <si>
    <r>
      <t xml:space="preserve">Vita </t>
    </r>
    <r>
      <rPr>
        <b/>
        <sz val="10"/>
        <color rgb="FF000000"/>
        <rFont val="Arial"/>
        <family val="2"/>
      </rPr>
      <t>Overlap</t>
    </r>
  </si>
  <si>
    <r>
      <rPr>
        <b/>
        <i/>
        <sz val="10"/>
        <color rgb="FF000000"/>
        <rFont val="Arial"/>
        <family val="2"/>
      </rPr>
      <t>Mass</t>
    </r>
    <r>
      <rPr>
        <b/>
        <sz val="10"/>
        <color rgb="FF000000"/>
        <rFont val="Arial"/>
        <family val="2"/>
      </rPr>
      <t xml:space="preserve"> Locus Overlap § </t>
    </r>
  </si>
  <si>
    <r>
      <t>Mass</t>
    </r>
    <r>
      <rPr>
        <b/>
        <sz val="10"/>
        <color rgb="FF000000"/>
        <rFont val="Arial"/>
        <family val="2"/>
      </rPr>
      <t xml:space="preserve"> Locus  Type and Sex §  </t>
    </r>
  </si>
  <si>
    <r>
      <t xml:space="preserve"> </t>
    </r>
    <r>
      <rPr>
        <b/>
        <i/>
        <sz val="10"/>
        <color rgb="FF000000"/>
        <rFont val="Arial"/>
        <family val="2"/>
      </rPr>
      <t>Vita</t>
    </r>
    <r>
      <rPr>
        <b/>
        <sz val="10"/>
        <color rgb="FF000000"/>
        <rFont val="Arial"/>
        <family val="2"/>
      </rPr>
      <t xml:space="preserve"> Locus Overlap § </t>
    </r>
  </si>
  <si>
    <r>
      <rPr>
        <b/>
        <i/>
        <sz val="9"/>
        <rFont val="Arial"/>
        <family val="2"/>
      </rPr>
      <t>Vita1a</t>
    </r>
    <r>
      <rPr>
        <i/>
        <sz val="9"/>
        <rFont val="Arial"/>
        <family val="2"/>
      </rPr>
      <t>,1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.00"/>
    <numFmt numFmtId="165" formatCode="#,###"/>
    <numFmt numFmtId="166" formatCode="0.0"/>
    <numFmt numFmtId="167" formatCode="0.0&quot;   &quot;"/>
    <numFmt numFmtId="168" formatCode="0.0&quot;  &quot;"/>
    <numFmt numFmtId="169" formatCode="0.00&quot;  &quot;"/>
    <numFmt numFmtId="170" formatCode="0.00&quot;   &quot;"/>
    <numFmt numFmtId="171" formatCode="0&quot;   &quot;"/>
  </numFmts>
  <fonts count="33" x14ac:knownFonts="1">
    <font>
      <sz val="10"/>
      <name val="Arial"/>
      <family val="2"/>
      <charset val="1"/>
    </font>
    <font>
      <sz val="12"/>
      <color theme="1"/>
      <name val="Aptos Narrow"/>
      <family val="2"/>
      <scheme val="minor"/>
    </font>
    <font>
      <b/>
      <sz val="14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2"/>
      <name val="Arial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sz val="14"/>
      <name val="Arial"/>
      <family val="2"/>
    </font>
    <font>
      <sz val="9"/>
      <color rgb="FF000000"/>
      <name val="Arial"/>
      <family val="2"/>
    </font>
    <font>
      <b/>
      <i/>
      <sz val="9"/>
      <color rgb="FF000000"/>
      <name val="Arial"/>
      <family val="2"/>
    </font>
    <font>
      <b/>
      <sz val="9"/>
      <color rgb="FF000000"/>
      <name val="Arial"/>
      <family val="2"/>
    </font>
    <font>
      <sz val="9"/>
      <name val="Arial"/>
      <family val="2"/>
      <charset val="1"/>
    </font>
    <font>
      <b/>
      <sz val="9"/>
      <name val="Arial"/>
      <family val="2"/>
      <charset val="1"/>
    </font>
    <font>
      <b/>
      <sz val="9"/>
      <name val="Arial"/>
      <family val="2"/>
    </font>
    <font>
      <sz val="9"/>
      <name val="Arial"/>
      <family val="2"/>
    </font>
    <font>
      <b/>
      <i/>
      <sz val="9"/>
      <name val="Arial"/>
      <family val="2"/>
    </font>
    <font>
      <i/>
      <sz val="9"/>
      <name val="Arial"/>
      <family val="2"/>
    </font>
    <font>
      <b/>
      <sz val="9"/>
      <name val="Symbol"/>
      <charset val="2"/>
    </font>
    <font>
      <i/>
      <sz val="9"/>
      <name val="Arial"/>
      <family val="2"/>
      <charset val="1"/>
    </font>
    <font>
      <b/>
      <sz val="9"/>
      <color rgb="FF000000"/>
      <name val="Calibri"/>
      <family val="2"/>
      <charset val="1"/>
    </font>
    <font>
      <b/>
      <i/>
      <sz val="9"/>
      <color rgb="FF000000"/>
      <name val="Calibri"/>
      <family val="2"/>
    </font>
    <font>
      <sz val="9"/>
      <color rgb="FF000000"/>
      <name val="Calibri"/>
      <family val="2"/>
      <charset val="1"/>
    </font>
    <font>
      <b/>
      <sz val="9"/>
      <color rgb="FF000000"/>
      <name val="Calibri"/>
      <family val="2"/>
    </font>
    <font>
      <i/>
      <sz val="9"/>
      <color rgb="FF000000"/>
      <name val="Calibri"/>
      <family val="2"/>
    </font>
    <font>
      <b/>
      <sz val="10"/>
      <name val="Calibri"/>
      <family val="2"/>
      <charset val="1"/>
    </font>
    <font>
      <i/>
      <sz val="9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FF"/>
        <bgColor rgb="FFE8E8E8"/>
      </patternFill>
    </fill>
    <fill>
      <patternFill patternType="solid">
        <fgColor theme="0"/>
        <bgColor rgb="FFE8E8E8"/>
      </patternFill>
    </fill>
    <fill>
      <patternFill patternType="solid">
        <fgColor theme="0"/>
        <bgColor indexed="64"/>
      </patternFill>
    </fill>
    <fill>
      <patternFill patternType="solid">
        <fgColor rgb="FFE8E8E8"/>
        <bgColor rgb="FFCAEEFB"/>
      </patternFill>
    </fill>
    <fill>
      <patternFill patternType="solid">
        <fgColor rgb="FFCAEEFB"/>
        <bgColor rgb="FFC1E5F5"/>
      </patternFill>
    </fill>
    <fill>
      <patternFill patternType="solid">
        <fgColor theme="7" tint="0.79998168889431442"/>
        <bgColor rgb="FFE8E8E8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CAEEFB"/>
      </patternFill>
    </fill>
    <fill>
      <patternFill patternType="solid">
        <fgColor theme="0"/>
        <bgColor rgb="FFCAEEFB"/>
      </patternFill>
    </fill>
    <fill>
      <patternFill patternType="solid">
        <fgColor theme="2"/>
        <bgColor rgb="FFE8E8E8"/>
      </patternFill>
    </fill>
    <fill>
      <patternFill patternType="solid">
        <fgColor theme="0"/>
        <bgColor rgb="FFDCEAF7"/>
      </patternFill>
    </fill>
    <fill>
      <patternFill patternType="solid">
        <fgColor theme="0"/>
        <bgColor rgb="FFD9F2D0"/>
      </patternFill>
    </fill>
    <fill>
      <patternFill patternType="solid">
        <fgColor theme="0"/>
        <bgColor rgb="FFC1E5F5"/>
      </patternFill>
    </fill>
    <fill>
      <patternFill patternType="solid">
        <fgColor theme="0"/>
        <bgColor rgb="FFFFF2CC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7" fillId="0" borderId="0"/>
    <xf numFmtId="0" fontId="1" fillId="0" borderId="0"/>
  </cellStyleXfs>
  <cellXfs count="203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2" fillId="2" borderId="0" xfId="0" applyFont="1" applyFill="1"/>
    <xf numFmtId="0" fontId="0" fillId="2" borderId="0" xfId="0" applyFill="1" applyAlignment="1">
      <alignment horizontal="center"/>
    </xf>
    <xf numFmtId="164" fontId="0" fillId="2" borderId="0" xfId="0" applyNumberFormat="1" applyFill="1"/>
    <xf numFmtId="165" fontId="0" fillId="2" borderId="0" xfId="0" applyNumberFormat="1" applyFill="1"/>
    <xf numFmtId="166" fontId="0" fillId="2" borderId="0" xfId="0" applyNumberFormat="1" applyFill="1"/>
    <xf numFmtId="2" fontId="0" fillId="0" borderId="0" xfId="0" applyNumberFormat="1"/>
    <xf numFmtId="166" fontId="0" fillId="3" borderId="0" xfId="0" applyNumberFormat="1" applyFill="1"/>
    <xf numFmtId="166" fontId="0" fillId="4" borderId="0" xfId="0" applyNumberFormat="1" applyFill="1"/>
    <xf numFmtId="0" fontId="0" fillId="4" borderId="0" xfId="0" applyFill="1"/>
    <xf numFmtId="164" fontId="0" fillId="4" borderId="0" xfId="0" applyNumberFormat="1" applyFill="1"/>
    <xf numFmtId="2" fontId="0" fillId="2" borderId="0" xfId="0" applyNumberFormat="1" applyFill="1"/>
    <xf numFmtId="2" fontId="0" fillId="4" borderId="0" xfId="0" applyNumberFormat="1" applyFill="1"/>
    <xf numFmtId="0" fontId="0" fillId="4" borderId="0" xfId="0" applyFill="1" applyAlignment="1">
      <alignment horizontal="center"/>
    </xf>
    <xf numFmtId="0" fontId="0" fillId="3" borderId="0" xfId="0" applyFill="1"/>
    <xf numFmtId="164" fontId="0" fillId="3" borderId="0" xfId="0" applyNumberFormat="1" applyFill="1"/>
    <xf numFmtId="0" fontId="0" fillId="3" borderId="0" xfId="0" applyFill="1" applyAlignment="1">
      <alignment horizontal="center"/>
    </xf>
    <xf numFmtId="0" fontId="8" fillId="6" borderId="0" xfId="1" applyFont="1" applyFill="1" applyAlignment="1">
      <alignment horizontal="right"/>
    </xf>
    <xf numFmtId="0" fontId="8" fillId="6" borderId="2" xfId="1" applyFont="1" applyFill="1" applyBorder="1" applyAlignment="1">
      <alignment horizontal="center" wrapText="1"/>
    </xf>
    <xf numFmtId="166" fontId="0" fillId="7" borderId="0" xfId="0" applyNumberFormat="1" applyFill="1" applyAlignment="1">
      <alignment horizontal="right"/>
    </xf>
    <xf numFmtId="166" fontId="0" fillId="2" borderId="1" xfId="0" applyNumberFormat="1" applyFill="1" applyBorder="1" applyAlignment="1">
      <alignment horizontal="right"/>
    </xf>
    <xf numFmtId="166" fontId="0" fillId="7" borderId="1" xfId="0" applyNumberFormat="1" applyFill="1" applyBorder="1" applyAlignment="1">
      <alignment horizontal="right"/>
    </xf>
    <xf numFmtId="1" fontId="12" fillId="5" borderId="0" xfId="1" applyNumberFormat="1" applyFont="1" applyFill="1" applyAlignment="1">
      <alignment horizontal="center"/>
    </xf>
    <xf numFmtId="1" fontId="12" fillId="2" borderId="0" xfId="1" applyNumberFormat="1" applyFont="1" applyFill="1" applyAlignment="1">
      <alignment horizontal="center"/>
    </xf>
    <xf numFmtId="0" fontId="12" fillId="9" borderId="0" xfId="1" applyFont="1" applyFill="1" applyAlignment="1">
      <alignment horizontal="center"/>
    </xf>
    <xf numFmtId="1" fontId="12" fillId="4" borderId="0" xfId="1" applyNumberFormat="1" applyFont="1" applyFill="1" applyAlignment="1">
      <alignment horizontal="center"/>
    </xf>
    <xf numFmtId="1" fontId="12" fillId="3" borderId="0" xfId="1" applyNumberFormat="1" applyFont="1" applyFill="1" applyAlignment="1">
      <alignment horizontal="center"/>
    </xf>
    <xf numFmtId="1" fontId="12" fillId="9" borderId="0" xfId="1" applyNumberFormat="1" applyFont="1" applyFill="1" applyAlignment="1">
      <alignment horizontal="center"/>
    </xf>
    <xf numFmtId="0" fontId="12" fillId="10" borderId="0" xfId="1" applyFont="1" applyFill="1" applyAlignment="1">
      <alignment horizontal="center"/>
    </xf>
    <xf numFmtId="0" fontId="12" fillId="11" borderId="0" xfId="1" applyFont="1" applyFill="1" applyAlignment="1">
      <alignment horizontal="center"/>
    </xf>
    <xf numFmtId="1" fontId="12" fillId="8" borderId="0" xfId="1" applyNumberFormat="1" applyFont="1" applyFill="1" applyAlignment="1">
      <alignment horizontal="center"/>
    </xf>
    <xf numFmtId="1" fontId="12" fillId="11" borderId="0" xfId="1" applyNumberFormat="1" applyFont="1" applyFill="1" applyAlignment="1">
      <alignment horizontal="center"/>
    </xf>
    <xf numFmtId="1" fontId="12" fillId="10" borderId="0" xfId="1" applyNumberFormat="1" applyFont="1" applyFill="1" applyAlignment="1">
      <alignment horizontal="center"/>
    </xf>
    <xf numFmtId="0" fontId="12" fillId="4" borderId="0" xfId="1" applyFont="1" applyFill="1" applyAlignment="1">
      <alignment horizontal="center"/>
    </xf>
    <xf numFmtId="0" fontId="13" fillId="4" borderId="0" xfId="1" applyFont="1" applyFill="1" applyAlignment="1">
      <alignment horizontal="center"/>
    </xf>
    <xf numFmtId="0" fontId="9" fillId="4" borderId="0" xfId="1" applyFont="1" applyFill="1" applyAlignment="1">
      <alignment horizontal="center"/>
    </xf>
    <xf numFmtId="0" fontId="11" fillId="6" borderId="0" xfId="1" applyFont="1" applyFill="1"/>
    <xf numFmtId="165" fontId="0" fillId="3" borderId="0" xfId="0" applyNumberFormat="1" applyFill="1"/>
    <xf numFmtId="2" fontId="0" fillId="3" borderId="0" xfId="0" applyNumberFormat="1" applyFill="1"/>
    <xf numFmtId="166" fontId="0" fillId="3" borderId="0" xfId="0" applyNumberFormat="1" applyFill="1" applyAlignment="1">
      <alignment horizontal="right"/>
    </xf>
    <xf numFmtId="2" fontId="5" fillId="12" borderId="0" xfId="1" applyNumberFormat="1" applyFont="1" applyFill="1" applyAlignment="1">
      <alignment horizontal="left"/>
    </xf>
    <xf numFmtId="2" fontId="6" fillId="2" borderId="0" xfId="0" quotePrefix="1" applyNumberFormat="1" applyFont="1" applyFill="1"/>
    <xf numFmtId="2" fontId="6" fillId="2" borderId="0" xfId="0" applyNumberFormat="1" applyFont="1" applyFill="1"/>
    <xf numFmtId="165" fontId="0" fillId="4" borderId="0" xfId="0" applyNumberFormat="1" applyFill="1"/>
    <xf numFmtId="0" fontId="11" fillId="4" borderId="1" xfId="1" applyFont="1" applyFill="1" applyBorder="1"/>
    <xf numFmtId="0" fontId="11" fillId="4" borderId="0" xfId="0" applyFont="1" applyFill="1" applyAlignment="1">
      <alignment horizontal="center"/>
    </xf>
    <xf numFmtId="0" fontId="8" fillId="4" borderId="0" xfId="1" applyFont="1" applyFill="1" applyAlignment="1">
      <alignment horizontal="right"/>
    </xf>
    <xf numFmtId="0" fontId="8" fillId="4" borderId="2" xfId="1" applyFont="1" applyFill="1" applyBorder="1" applyAlignment="1">
      <alignment horizontal="center" wrapText="1"/>
    </xf>
    <xf numFmtId="166" fontId="0" fillId="4" borderId="1" xfId="0" applyNumberFormat="1" applyFill="1" applyBorder="1" applyAlignment="1">
      <alignment horizontal="right"/>
    </xf>
    <xf numFmtId="0" fontId="0" fillId="4" borderId="0" xfId="1" applyFont="1" applyFill="1"/>
    <xf numFmtId="0" fontId="4" fillId="4" borderId="2" xfId="1" applyFont="1" applyFill="1" applyBorder="1"/>
    <xf numFmtId="0" fontId="7" fillId="4" borderId="2" xfId="1" applyFill="1" applyBorder="1"/>
    <xf numFmtId="0" fontId="0" fillId="4" borderId="2" xfId="0" applyFill="1" applyBorder="1" applyAlignment="1">
      <alignment horizontal="center"/>
    </xf>
    <xf numFmtId="165" fontId="0" fillId="4" borderId="2" xfId="0" applyNumberFormat="1" applyFill="1" applyBorder="1"/>
    <xf numFmtId="166" fontId="0" fillId="4" borderId="2" xfId="0" applyNumberFormat="1" applyFill="1" applyBorder="1"/>
    <xf numFmtId="166" fontId="4" fillId="4" borderId="2" xfId="0" applyNumberFormat="1" applyFont="1" applyFill="1" applyBorder="1" applyAlignment="1">
      <alignment horizontal="center"/>
    </xf>
    <xf numFmtId="164" fontId="4" fillId="4" borderId="2" xfId="0" applyNumberFormat="1" applyFont="1" applyFill="1" applyBorder="1" applyAlignment="1">
      <alignment horizontal="center"/>
    </xf>
    <xf numFmtId="166" fontId="0" fillId="4" borderId="2" xfId="0" applyNumberFormat="1" applyFill="1" applyBorder="1" applyAlignment="1">
      <alignment horizontal="right"/>
    </xf>
    <xf numFmtId="0" fontId="3" fillId="3" borderId="0" xfId="0" applyFont="1" applyFill="1"/>
    <xf numFmtId="0" fontId="11" fillId="13" borderId="1" xfId="1" applyFont="1" applyFill="1" applyBorder="1"/>
    <xf numFmtId="166" fontId="11" fillId="13" borderId="1" xfId="1" applyNumberFormat="1" applyFont="1" applyFill="1" applyBorder="1"/>
    <xf numFmtId="0" fontId="11" fillId="14" borderId="1" xfId="1" applyFont="1" applyFill="1" applyBorder="1"/>
    <xf numFmtId="0" fontId="11" fillId="14" borderId="0" xfId="1" applyFont="1" applyFill="1"/>
    <xf numFmtId="166" fontId="11" fillId="13" borderId="0" xfId="1" applyNumberFormat="1" applyFont="1" applyFill="1"/>
    <xf numFmtId="0" fontId="8" fillId="14" borderId="0" xfId="1" applyFont="1" applyFill="1" applyAlignment="1">
      <alignment horizontal="right"/>
    </xf>
    <xf numFmtId="0" fontId="8" fillId="14" borderId="2" xfId="1" applyFont="1" applyFill="1" applyBorder="1" applyAlignment="1">
      <alignment horizontal="center" wrapText="1"/>
    </xf>
    <xf numFmtId="0" fontId="12" fillId="3" borderId="0" xfId="1" applyFont="1" applyFill="1" applyAlignment="1">
      <alignment horizontal="center"/>
    </xf>
    <xf numFmtId="166" fontId="0" fillId="3" borderId="1" xfId="0" applyNumberFormat="1" applyFill="1" applyBorder="1" applyAlignment="1">
      <alignment horizontal="right"/>
    </xf>
    <xf numFmtId="0" fontId="4" fillId="13" borderId="2" xfId="1" applyFont="1" applyFill="1" applyBorder="1"/>
    <xf numFmtId="0" fontId="7" fillId="13" borderId="2" xfId="1" applyFill="1" applyBorder="1"/>
    <xf numFmtId="0" fontId="0" fillId="13" borderId="2" xfId="0" applyFill="1" applyBorder="1" applyAlignment="1">
      <alignment horizontal="center"/>
    </xf>
    <xf numFmtId="165" fontId="0" fillId="13" borderId="2" xfId="0" applyNumberFormat="1" applyFill="1" applyBorder="1"/>
    <xf numFmtId="166" fontId="0" fillId="13" borderId="2" xfId="0" applyNumberFormat="1" applyFill="1" applyBorder="1"/>
    <xf numFmtId="164" fontId="4" fillId="13" borderId="2" xfId="0" applyNumberFormat="1" applyFont="1" applyFill="1" applyBorder="1" applyAlignment="1">
      <alignment horizontal="center"/>
    </xf>
    <xf numFmtId="0" fontId="0" fillId="13" borderId="2" xfId="0" applyFill="1" applyBorder="1"/>
    <xf numFmtId="166" fontId="0" fillId="3" borderId="2" xfId="0" applyNumberFormat="1" applyFill="1" applyBorder="1" applyAlignment="1">
      <alignment horizontal="right"/>
    </xf>
    <xf numFmtId="1" fontId="15" fillId="4" borderId="0" xfId="1" applyNumberFormat="1" applyFont="1" applyFill="1" applyAlignment="1">
      <alignment horizontal="center"/>
    </xf>
    <xf numFmtId="1" fontId="16" fillId="4" borderId="0" xfId="1" applyNumberFormat="1" applyFont="1" applyFill="1" applyAlignment="1">
      <alignment horizontal="center"/>
    </xf>
    <xf numFmtId="170" fontId="15" fillId="4" borderId="0" xfId="1" applyNumberFormat="1" applyFont="1" applyFill="1" applyAlignment="1">
      <alignment horizontal="right"/>
    </xf>
    <xf numFmtId="2" fontId="15" fillId="4" borderId="0" xfId="1" applyNumberFormat="1" applyFont="1" applyFill="1" applyAlignment="1">
      <alignment horizontal="center"/>
    </xf>
    <xf numFmtId="171" fontId="15" fillId="4" borderId="0" xfId="1" applyNumberFormat="1" applyFont="1" applyFill="1" applyAlignment="1">
      <alignment horizontal="right"/>
    </xf>
    <xf numFmtId="167" fontId="15" fillId="4" borderId="0" xfId="1" applyNumberFormat="1" applyFont="1" applyFill="1" applyAlignment="1">
      <alignment horizontal="right"/>
    </xf>
    <xf numFmtId="49" fontId="15" fillId="4" borderId="0" xfId="1" applyNumberFormat="1" applyFont="1" applyFill="1" applyAlignment="1">
      <alignment horizontal="center"/>
    </xf>
    <xf numFmtId="167" fontId="15" fillId="4" borderId="0" xfId="1" applyNumberFormat="1" applyFont="1" applyFill="1"/>
    <xf numFmtId="1" fontId="17" fillId="4" borderId="0" xfId="1" applyNumberFormat="1" applyFont="1" applyFill="1" applyAlignment="1">
      <alignment horizontal="center"/>
    </xf>
    <xf numFmtId="167" fontId="18" fillId="4" borderId="0" xfId="0" applyNumberFormat="1" applyFont="1" applyFill="1"/>
    <xf numFmtId="0" fontId="15" fillId="4" borderId="0" xfId="1" applyFont="1" applyFill="1" applyAlignment="1">
      <alignment horizontal="center"/>
    </xf>
    <xf numFmtId="0" fontId="16" fillId="4" borderId="0" xfId="1" applyFont="1" applyFill="1" applyAlignment="1">
      <alignment horizontal="center"/>
    </xf>
    <xf numFmtId="0" fontId="17" fillId="4" borderId="0" xfId="1" applyFont="1" applyFill="1" applyAlignment="1">
      <alignment horizontal="center"/>
    </xf>
    <xf numFmtId="0" fontId="19" fillId="4" borderId="1" xfId="1" applyFont="1" applyFill="1" applyBorder="1"/>
    <xf numFmtId="0" fontId="18" fillId="4" borderId="1" xfId="0" applyFont="1" applyFill="1" applyBorder="1" applyAlignment="1">
      <alignment horizontal="center"/>
    </xf>
    <xf numFmtId="165" fontId="18" fillId="4" borderId="1" xfId="0" applyNumberFormat="1" applyFont="1" applyFill="1" applyBorder="1"/>
    <xf numFmtId="166" fontId="18" fillId="4" borderId="1" xfId="0" applyNumberFormat="1" applyFont="1" applyFill="1" applyBorder="1"/>
    <xf numFmtId="166" fontId="19" fillId="4" borderId="1" xfId="0" applyNumberFormat="1" applyFont="1" applyFill="1" applyBorder="1" applyAlignment="1">
      <alignment horizontal="center"/>
    </xf>
    <xf numFmtId="164" fontId="19" fillId="4" borderId="1" xfId="0" applyNumberFormat="1" applyFont="1" applyFill="1" applyBorder="1" applyAlignment="1">
      <alignment horizontal="center"/>
    </xf>
    <xf numFmtId="2" fontId="18" fillId="4" borderId="1" xfId="0" applyNumberFormat="1" applyFont="1" applyFill="1" applyBorder="1"/>
    <xf numFmtId="166" fontId="18" fillId="4" borderId="1" xfId="0" applyNumberFormat="1" applyFont="1" applyFill="1" applyBorder="1" applyAlignment="1">
      <alignment horizontal="right"/>
    </xf>
    <xf numFmtId="0" fontId="19" fillId="4" borderId="0" xfId="1" applyFont="1" applyFill="1"/>
    <xf numFmtId="0" fontId="19" fillId="4" borderId="0" xfId="1" quotePrefix="1" applyFont="1" applyFill="1"/>
    <xf numFmtId="0" fontId="18" fillId="4" borderId="0" xfId="0" applyFont="1" applyFill="1" applyAlignment="1">
      <alignment horizontal="center"/>
    </xf>
    <xf numFmtId="165" fontId="18" fillId="4" borderId="0" xfId="0" applyNumberFormat="1" applyFont="1" applyFill="1"/>
    <xf numFmtId="166" fontId="18" fillId="4" borderId="0" xfId="0" applyNumberFormat="1" applyFont="1" applyFill="1"/>
    <xf numFmtId="166" fontId="19" fillId="4" borderId="0" xfId="0" applyNumberFormat="1" applyFont="1" applyFill="1" applyAlignment="1">
      <alignment horizontal="center"/>
    </xf>
    <xf numFmtId="164" fontId="19" fillId="4" borderId="0" xfId="0" applyNumberFormat="1" applyFont="1" applyFill="1" applyAlignment="1">
      <alignment horizontal="center"/>
    </xf>
    <xf numFmtId="166" fontId="18" fillId="4" borderId="0" xfId="0" applyNumberFormat="1" applyFont="1" applyFill="1" applyAlignment="1">
      <alignment horizontal="right"/>
    </xf>
    <xf numFmtId="0" fontId="21" fillId="4" borderId="0" xfId="1" applyFont="1" applyFill="1"/>
    <xf numFmtId="0" fontId="24" fillId="4" borderId="0" xfId="1" applyFont="1" applyFill="1"/>
    <xf numFmtId="2" fontId="26" fillId="4" borderId="0" xfId="1" applyNumberFormat="1" applyFont="1" applyFill="1" applyAlignment="1">
      <alignment horizontal="left"/>
    </xf>
    <xf numFmtId="0" fontId="18" fillId="4" borderId="0" xfId="1" applyFont="1" applyFill="1"/>
    <xf numFmtId="0" fontId="4" fillId="2" borderId="0" xfId="0" applyFont="1" applyFill="1"/>
    <xf numFmtId="0" fontId="0" fillId="4" borderId="1" xfId="1" applyFont="1" applyFill="1" applyBorder="1"/>
    <xf numFmtId="0" fontId="13" fillId="4" borderId="1" xfId="1" applyFont="1" applyFill="1" applyBorder="1" applyAlignment="1">
      <alignment horizontal="center"/>
    </xf>
    <xf numFmtId="0" fontId="9" fillId="4" borderId="1" xfId="1" applyFont="1" applyFill="1" applyBorder="1" applyAlignment="1">
      <alignment horizontal="center"/>
    </xf>
    <xf numFmtId="166" fontId="11" fillId="4" borderId="1" xfId="1" applyNumberFormat="1" applyFont="1" applyFill="1" applyBorder="1"/>
    <xf numFmtId="166" fontId="11" fillId="4" borderId="0" xfId="1" applyNumberFormat="1" applyFont="1" applyFill="1"/>
    <xf numFmtId="0" fontId="31" fillId="4" borderId="2" xfId="1" applyFont="1" applyFill="1" applyBorder="1" applyAlignment="1">
      <alignment horizontal="left" wrapText="1"/>
    </xf>
    <xf numFmtId="0" fontId="13" fillId="4" borderId="2" xfId="1" applyFont="1" applyFill="1" applyBorder="1" applyAlignment="1">
      <alignment horizontal="left" wrapText="1"/>
    </xf>
    <xf numFmtId="2" fontId="9" fillId="4" borderId="2" xfId="1" applyNumberFormat="1" applyFont="1" applyFill="1" applyBorder="1" applyAlignment="1">
      <alignment horizontal="center" wrapText="1"/>
    </xf>
    <xf numFmtId="0" fontId="9" fillId="4" borderId="2" xfId="1" applyFont="1" applyFill="1" applyBorder="1" applyAlignment="1">
      <alignment horizontal="center" wrapText="1"/>
    </xf>
    <xf numFmtId="166" fontId="9" fillId="4" borderId="2" xfId="1" applyNumberFormat="1" applyFont="1" applyFill="1" applyBorder="1" applyAlignment="1">
      <alignment horizontal="center" wrapText="1"/>
    </xf>
    <xf numFmtId="166" fontId="9" fillId="4" borderId="2" xfId="1" applyNumberFormat="1" applyFont="1" applyFill="1" applyBorder="1" applyAlignment="1">
      <alignment horizontal="left" wrapText="1"/>
    </xf>
    <xf numFmtId="166" fontId="9" fillId="4" borderId="2" xfId="1" applyNumberFormat="1" applyFont="1" applyFill="1" applyBorder="1" applyAlignment="1">
      <alignment horizontal="right" wrapText="1"/>
    </xf>
    <xf numFmtId="0" fontId="18" fillId="13" borderId="0" xfId="1" applyFont="1" applyFill="1"/>
    <xf numFmtId="0" fontId="7" fillId="13" borderId="1" xfId="1" applyFill="1" applyBorder="1"/>
    <xf numFmtId="0" fontId="13" fillId="13" borderId="1" xfId="1" applyFont="1" applyFill="1" applyBorder="1" applyAlignment="1">
      <alignment horizontal="center"/>
    </xf>
    <xf numFmtId="0" fontId="9" fillId="13" borderId="1" xfId="1" applyFont="1" applyFill="1" applyBorder="1" applyAlignment="1">
      <alignment horizontal="center"/>
    </xf>
    <xf numFmtId="49" fontId="9" fillId="13" borderId="1" xfId="1" applyNumberFormat="1" applyFont="1" applyFill="1" applyBorder="1" applyAlignment="1">
      <alignment horizontal="right"/>
    </xf>
    <xf numFmtId="0" fontId="7" fillId="13" borderId="0" xfId="1" applyFill="1"/>
    <xf numFmtId="0" fontId="13" fillId="13" borderId="0" xfId="1" applyFont="1" applyFill="1" applyAlignment="1">
      <alignment horizontal="center"/>
    </xf>
    <xf numFmtId="49" fontId="13" fillId="13" borderId="0" xfId="1" applyNumberFormat="1" applyFont="1" applyFill="1" applyAlignment="1">
      <alignment horizontal="center"/>
    </xf>
    <xf numFmtId="0" fontId="31" fillId="13" borderId="2" xfId="1" applyFont="1" applyFill="1" applyBorder="1" applyAlignment="1">
      <alignment horizontal="left" wrapText="1"/>
    </xf>
    <xf numFmtId="0" fontId="13" fillId="13" borderId="2" xfId="1" applyFont="1" applyFill="1" applyBorder="1" applyAlignment="1">
      <alignment horizontal="left" wrapText="1"/>
    </xf>
    <xf numFmtId="2" fontId="9" fillId="13" borderId="2" xfId="1" applyNumberFormat="1" applyFont="1" applyFill="1" applyBorder="1" applyAlignment="1">
      <alignment horizontal="center" wrapText="1"/>
    </xf>
    <xf numFmtId="0" fontId="9" fillId="13" borderId="2" xfId="1" applyFont="1" applyFill="1" applyBorder="1" applyAlignment="1">
      <alignment horizontal="center" wrapText="1"/>
    </xf>
    <xf numFmtId="166" fontId="10" fillId="13" borderId="2" xfId="0" applyNumberFormat="1" applyFont="1" applyFill="1" applyBorder="1" applyAlignment="1">
      <alignment horizontal="center"/>
    </xf>
    <xf numFmtId="166" fontId="9" fillId="4" borderId="0" xfId="1" applyNumberFormat="1" applyFont="1" applyFill="1" applyAlignment="1">
      <alignment horizontal="right" wrapText="1"/>
    </xf>
    <xf numFmtId="2" fontId="10" fillId="13" borderId="2" xfId="0" applyNumberFormat="1" applyFont="1" applyFill="1" applyBorder="1" applyAlignment="1">
      <alignment horizontal="center"/>
    </xf>
    <xf numFmtId="49" fontId="9" fillId="13" borderId="2" xfId="1" applyNumberFormat="1" applyFont="1" applyFill="1" applyBorder="1" applyAlignment="1">
      <alignment horizontal="center" wrapText="1"/>
    </xf>
    <xf numFmtId="49" fontId="13" fillId="13" borderId="2" xfId="1" applyNumberFormat="1" applyFont="1" applyFill="1" applyBorder="1" applyAlignment="1">
      <alignment horizontal="center" wrapText="1"/>
    </xf>
    <xf numFmtId="166" fontId="9" fillId="13" borderId="2" xfId="1" applyNumberFormat="1" applyFont="1" applyFill="1" applyBorder="1" applyAlignment="1">
      <alignment horizontal="right" wrapText="1"/>
    </xf>
    <xf numFmtId="1" fontId="15" fillId="10" borderId="0" xfId="1" applyNumberFormat="1" applyFont="1" applyFill="1" applyAlignment="1">
      <alignment horizontal="center"/>
    </xf>
    <xf numFmtId="1" fontId="16" fillId="10" borderId="0" xfId="1" applyNumberFormat="1" applyFont="1" applyFill="1" applyAlignment="1">
      <alignment horizontal="center"/>
    </xf>
    <xf numFmtId="170" fontId="15" fillId="10" borderId="0" xfId="1" applyNumberFormat="1" applyFont="1" applyFill="1" applyAlignment="1">
      <alignment horizontal="right"/>
    </xf>
    <xf numFmtId="167" fontId="15" fillId="10" borderId="0" xfId="1" applyNumberFormat="1" applyFont="1" applyFill="1" applyAlignment="1">
      <alignment horizontal="right"/>
    </xf>
    <xf numFmtId="49" fontId="15" fillId="10" borderId="0" xfId="1" applyNumberFormat="1" applyFont="1" applyFill="1" applyAlignment="1">
      <alignment horizontal="center"/>
    </xf>
    <xf numFmtId="168" fontId="15" fillId="10" borderId="0" xfId="1" applyNumberFormat="1" applyFont="1" applyFill="1" applyAlignment="1">
      <alignment horizontal="right"/>
    </xf>
    <xf numFmtId="169" fontId="15" fillId="10" borderId="0" xfId="1" applyNumberFormat="1" applyFont="1" applyFill="1" applyAlignment="1">
      <alignment horizontal="right"/>
    </xf>
    <xf numFmtId="1" fontId="32" fillId="10" borderId="0" xfId="1" applyNumberFormat="1" applyFont="1" applyFill="1" applyAlignment="1">
      <alignment horizontal="center"/>
    </xf>
    <xf numFmtId="1" fontId="17" fillId="10" borderId="0" xfId="1" applyNumberFormat="1" applyFont="1" applyFill="1" applyAlignment="1">
      <alignment horizontal="center"/>
    </xf>
    <xf numFmtId="1" fontId="15" fillId="3" borderId="0" xfId="1" applyNumberFormat="1" applyFont="1" applyFill="1" applyAlignment="1">
      <alignment horizontal="center"/>
    </xf>
    <xf numFmtId="1" fontId="16" fillId="3" borderId="0" xfId="1" applyNumberFormat="1" applyFont="1" applyFill="1" applyAlignment="1">
      <alignment horizontal="center"/>
    </xf>
    <xf numFmtId="170" fontId="15" fillId="3" borderId="0" xfId="1" applyNumberFormat="1" applyFont="1" applyFill="1" applyAlignment="1">
      <alignment horizontal="right"/>
    </xf>
    <xf numFmtId="167" fontId="15" fillId="3" borderId="0" xfId="1" applyNumberFormat="1" applyFont="1" applyFill="1" applyAlignment="1">
      <alignment horizontal="right"/>
    </xf>
    <xf numFmtId="49" fontId="15" fillId="3" borderId="0" xfId="1" applyNumberFormat="1" applyFont="1" applyFill="1" applyAlignment="1">
      <alignment horizontal="center"/>
    </xf>
    <xf numFmtId="168" fontId="15" fillId="3" borderId="0" xfId="1" applyNumberFormat="1" applyFont="1" applyFill="1" applyAlignment="1">
      <alignment horizontal="right"/>
    </xf>
    <xf numFmtId="1" fontId="32" fillId="3" borderId="0" xfId="1" applyNumberFormat="1" applyFont="1" applyFill="1" applyAlignment="1">
      <alignment horizontal="center"/>
    </xf>
    <xf numFmtId="1" fontId="17" fillId="3" borderId="0" xfId="1" applyNumberFormat="1" applyFont="1" applyFill="1" applyAlignment="1">
      <alignment horizontal="center"/>
    </xf>
    <xf numFmtId="168" fontId="15" fillId="4" borderId="0" xfId="1" applyNumberFormat="1" applyFont="1" applyFill="1" applyAlignment="1">
      <alignment horizontal="right"/>
    </xf>
    <xf numFmtId="1" fontId="32" fillId="4" borderId="0" xfId="1" applyNumberFormat="1" applyFont="1" applyFill="1" applyAlignment="1">
      <alignment horizontal="center"/>
    </xf>
    <xf numFmtId="0" fontId="18" fillId="15" borderId="0" xfId="1" applyFont="1" applyFill="1" applyAlignment="1">
      <alignment horizontal="center"/>
    </xf>
    <xf numFmtId="0" fontId="15" fillId="3" borderId="0" xfId="1" applyFont="1" applyFill="1" applyAlignment="1">
      <alignment horizontal="center"/>
    </xf>
    <xf numFmtId="0" fontId="16" fillId="3" borderId="0" xfId="1" applyFont="1" applyFill="1" applyAlignment="1">
      <alignment horizontal="center"/>
    </xf>
    <xf numFmtId="0" fontId="15" fillId="10" borderId="0" xfId="1" applyFont="1" applyFill="1" applyAlignment="1">
      <alignment horizontal="center"/>
    </xf>
    <xf numFmtId="0" fontId="16" fillId="10" borderId="0" xfId="1" applyFont="1" applyFill="1" applyAlignment="1">
      <alignment horizontal="center"/>
    </xf>
    <xf numFmtId="0" fontId="32" fillId="10" borderId="0" xfId="1" applyFont="1" applyFill="1" applyAlignment="1">
      <alignment horizontal="center"/>
    </xf>
    <xf numFmtId="0" fontId="17" fillId="10" borderId="0" xfId="1" applyFont="1" applyFill="1" applyAlignment="1">
      <alignment horizontal="center"/>
    </xf>
    <xf numFmtId="0" fontId="32" fillId="4" borderId="0" xfId="1" applyFont="1" applyFill="1" applyAlignment="1">
      <alignment horizontal="center"/>
    </xf>
    <xf numFmtId="169" fontId="15" fillId="4" borderId="0" xfId="1" applyNumberFormat="1" applyFont="1" applyFill="1" applyAlignment="1">
      <alignment horizontal="right"/>
    </xf>
    <xf numFmtId="169" fontId="15" fillId="3" borderId="0" xfId="1" applyNumberFormat="1" applyFont="1" applyFill="1" applyAlignment="1">
      <alignment horizontal="right"/>
    </xf>
    <xf numFmtId="0" fontId="32" fillId="3" borderId="0" xfId="1" applyFont="1" applyFill="1" applyAlignment="1">
      <alignment horizontal="center"/>
    </xf>
    <xf numFmtId="0" fontId="17" fillId="3" borderId="0" xfId="1" applyFont="1" applyFill="1" applyAlignment="1">
      <alignment horizontal="center"/>
    </xf>
    <xf numFmtId="0" fontId="19" fillId="13" borderId="1" xfId="1" applyFont="1" applyFill="1" applyBorder="1"/>
    <xf numFmtId="0" fontId="18" fillId="13" borderId="1" xfId="0" applyFont="1" applyFill="1" applyBorder="1" applyAlignment="1">
      <alignment horizontal="center"/>
    </xf>
    <xf numFmtId="165" fontId="18" fillId="13" borderId="1" xfId="0" applyNumberFormat="1" applyFont="1" applyFill="1" applyBorder="1"/>
    <xf numFmtId="166" fontId="18" fillId="13" borderId="1" xfId="0" applyNumberFormat="1" applyFont="1" applyFill="1" applyBorder="1"/>
    <xf numFmtId="164" fontId="19" fillId="13" borderId="1" xfId="0" applyNumberFormat="1" applyFont="1" applyFill="1" applyBorder="1" applyAlignment="1">
      <alignment horizontal="center"/>
    </xf>
    <xf numFmtId="0" fontId="18" fillId="13" borderId="1" xfId="0" applyFont="1" applyFill="1" applyBorder="1"/>
    <xf numFmtId="166" fontId="18" fillId="3" borderId="1" xfId="0" applyNumberFormat="1" applyFont="1" applyFill="1" applyBorder="1" applyAlignment="1">
      <alignment horizontal="right"/>
    </xf>
    <xf numFmtId="0" fontId="19" fillId="13" borderId="0" xfId="1" applyFont="1" applyFill="1"/>
    <xf numFmtId="0" fontId="19" fillId="13" borderId="0" xfId="1" quotePrefix="1" applyFont="1" applyFill="1"/>
    <xf numFmtId="0" fontId="18" fillId="13" borderId="0" xfId="0" applyFont="1" applyFill="1" applyAlignment="1">
      <alignment horizontal="center"/>
    </xf>
    <xf numFmtId="165" fontId="18" fillId="13" borderId="0" xfId="0" applyNumberFormat="1" applyFont="1" applyFill="1"/>
    <xf numFmtId="166" fontId="18" fillId="13" borderId="0" xfId="0" applyNumberFormat="1" applyFont="1" applyFill="1"/>
    <xf numFmtId="164" fontId="19" fillId="13" borderId="0" xfId="0" applyNumberFormat="1" applyFont="1" applyFill="1" applyAlignment="1">
      <alignment horizontal="center"/>
    </xf>
    <xf numFmtId="0" fontId="18" fillId="13" borderId="0" xfId="0" applyFont="1" applyFill="1"/>
    <xf numFmtId="166" fontId="18" fillId="3" borderId="0" xfId="0" applyNumberFormat="1" applyFont="1" applyFill="1" applyAlignment="1">
      <alignment horizontal="right"/>
    </xf>
    <xf numFmtId="0" fontId="21" fillId="13" borderId="0" xfId="1" applyFont="1" applyFill="1"/>
    <xf numFmtId="0" fontId="24" fillId="13" borderId="0" xfId="1" applyFont="1" applyFill="1"/>
    <xf numFmtId="2" fontId="26" fillId="12" borderId="0" xfId="1" applyNumberFormat="1" applyFont="1" applyFill="1" applyAlignment="1">
      <alignment horizontal="left"/>
    </xf>
    <xf numFmtId="2" fontId="26" fillId="13" borderId="0" xfId="1" applyNumberFormat="1" applyFont="1" applyFill="1" applyAlignment="1">
      <alignment horizontal="left"/>
    </xf>
    <xf numFmtId="3" fontId="13" fillId="4" borderId="2" xfId="1" applyNumberFormat="1" applyFont="1" applyFill="1" applyBorder="1" applyAlignment="1">
      <alignment horizontal="center"/>
    </xf>
    <xf numFmtId="0" fontId="11" fillId="4" borderId="2" xfId="0" applyFont="1" applyFill="1" applyBorder="1" applyAlignment="1">
      <alignment horizontal="center"/>
    </xf>
    <xf numFmtId="49" fontId="13" fillId="13" borderId="2" xfId="1" applyNumberFormat="1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166" fontId="8" fillId="13" borderId="1" xfId="1" applyNumberFormat="1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166" fontId="8" fillId="13" borderId="2" xfId="1" applyNumberFormat="1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6000000}"/>
    <cellStyle name="Normal 3" xfId="2" xr:uid="{777ABD67-49D7-144F-BB1E-CA87836EE9EB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83CBEB"/>
      <rgbColor rgb="FF8D1D75"/>
      <rgbColor rgb="FFFBE3D6"/>
      <rgbColor rgb="FFCAEEFB"/>
      <rgbColor rgb="FF660066"/>
      <rgbColor rgb="FFFF8080"/>
      <rgbColor rgb="FF0066CC"/>
      <rgbColor rgb="FFE8E8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F2D0"/>
      <rgbColor rgb="FFC2F1C8"/>
      <rgbColor rgb="FFE8F2A1"/>
      <rgbColor rgb="FF96DCF8"/>
      <rgbColor rgb="FFFF99CC"/>
      <rgbColor rgb="FFCC99FF"/>
      <rgbColor rgb="FFFFD7D7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FAF4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D1:X79"/>
  <sheetViews>
    <sheetView zoomScaleNormal="100" workbookViewId="0">
      <selection activeCell="G5" sqref="G5"/>
    </sheetView>
  </sheetViews>
  <sheetFormatPr baseColWidth="10" defaultColWidth="11.5" defaultRowHeight="13" x14ac:dyDescent="0.15"/>
  <cols>
    <col min="1" max="3" width="3.5" customWidth="1"/>
    <col min="4" max="4" width="2.33203125" style="1" customWidth="1"/>
    <col min="5" max="5" width="3.83203125" customWidth="1"/>
    <col min="6" max="6" width="8.83203125" customWidth="1"/>
    <col min="7" max="7" width="8.1640625" style="2" customWidth="1"/>
    <col min="8" max="8" width="10.5" style="2" customWidth="1"/>
    <col min="9" max="9" width="6.33203125" style="2" customWidth="1"/>
    <col min="10" max="10" width="7.83203125" style="2" customWidth="1"/>
    <col min="11" max="11" width="7.33203125" style="2" customWidth="1"/>
    <col min="12" max="12" width="6.83203125" style="2" customWidth="1"/>
    <col min="13" max="13" width="14.1640625" style="2" customWidth="1"/>
    <col min="14" max="14" width="4.33203125" style="3" customWidth="1"/>
    <col min="15" max="15" width="6.83203125" customWidth="1"/>
    <col min="16" max="16" width="6.83203125" style="4" customWidth="1"/>
    <col min="17" max="17" width="6.83203125" style="5" customWidth="1"/>
    <col min="18" max="18" width="6.33203125" style="5" customWidth="1"/>
    <col min="19" max="19" width="13.1640625" style="5" customWidth="1"/>
    <col min="20" max="20" width="10.83203125" style="5" customWidth="1"/>
    <col min="21" max="21" width="0.1640625" style="5" customWidth="1"/>
    <col min="22" max="22" width="5" style="5" customWidth="1"/>
    <col min="23" max="23" width="0.1640625" style="5" customWidth="1"/>
    <col min="24" max="24" width="1.83203125" style="5" customWidth="1"/>
  </cols>
  <sheetData>
    <row r="1" spans="4:24" ht="27" customHeight="1" x14ac:dyDescent="0.2">
      <c r="E1" s="6" t="s">
        <v>206</v>
      </c>
      <c r="F1" s="1"/>
      <c r="G1" s="7"/>
      <c r="H1" s="7"/>
      <c r="I1" s="7"/>
      <c r="J1" s="7"/>
      <c r="K1" s="7"/>
      <c r="L1" s="7"/>
      <c r="M1" s="7"/>
      <c r="N1" s="8"/>
      <c r="O1" s="1"/>
      <c r="P1" s="9"/>
      <c r="Q1" s="10"/>
      <c r="R1" s="10"/>
      <c r="S1" s="10"/>
      <c r="T1" s="10"/>
      <c r="U1" s="10"/>
      <c r="V1" s="10"/>
      <c r="W1" s="10"/>
      <c r="X1" s="10"/>
    </row>
    <row r="2" spans="4:24" ht="14" customHeight="1" x14ac:dyDescent="0.15">
      <c r="E2" s="114"/>
      <c r="F2" s="1"/>
      <c r="H2" s="19"/>
      <c r="I2" s="19"/>
      <c r="J2" s="19"/>
      <c r="K2" s="18"/>
      <c r="L2" s="18"/>
      <c r="M2" s="18"/>
      <c r="N2" s="15"/>
      <c r="O2" s="14"/>
      <c r="P2" s="48"/>
      <c r="Q2" s="13"/>
      <c r="R2" s="13"/>
      <c r="S2" s="13"/>
      <c r="T2" s="13"/>
      <c r="U2" s="14"/>
      <c r="V2" s="17"/>
      <c r="W2" s="12"/>
      <c r="X2" s="13"/>
    </row>
    <row r="3" spans="4:24" ht="13" customHeight="1" x14ac:dyDescent="0.15">
      <c r="E3" s="115"/>
      <c r="F3" s="116"/>
      <c r="G3" s="117"/>
      <c r="H3" s="117"/>
      <c r="I3" s="117"/>
      <c r="J3" s="117"/>
      <c r="K3" s="117"/>
      <c r="L3" s="117"/>
      <c r="M3" s="117"/>
      <c r="N3" s="49"/>
      <c r="O3" s="49"/>
      <c r="P3" s="49"/>
      <c r="Q3" s="49"/>
      <c r="R3" s="49"/>
      <c r="S3" s="49"/>
      <c r="T3" s="49"/>
      <c r="U3" s="118"/>
      <c r="V3" s="49"/>
      <c r="W3" s="41"/>
      <c r="X3" s="13"/>
    </row>
    <row r="4" spans="4:24" ht="14" customHeight="1" x14ac:dyDescent="0.15">
      <c r="E4" s="54"/>
      <c r="F4" s="39"/>
      <c r="G4" s="40"/>
      <c r="H4" s="40"/>
      <c r="I4" s="40"/>
      <c r="J4" s="40"/>
      <c r="K4" s="40"/>
      <c r="L4" s="40"/>
      <c r="M4" s="40"/>
      <c r="N4" s="195" t="s">
        <v>216</v>
      </c>
      <c r="O4" s="196"/>
      <c r="P4" s="196"/>
      <c r="Q4" s="196"/>
      <c r="R4" s="196"/>
      <c r="S4" s="50"/>
      <c r="T4" s="50"/>
      <c r="U4" s="119"/>
      <c r="V4" s="51"/>
      <c r="W4" s="22"/>
      <c r="X4" s="13"/>
    </row>
    <row r="5" spans="4:24" ht="61" customHeight="1" x14ac:dyDescent="0.2">
      <c r="D5" s="47"/>
      <c r="E5" s="120"/>
      <c r="F5" s="121" t="s">
        <v>156</v>
      </c>
      <c r="G5" s="122" t="s">
        <v>217</v>
      </c>
      <c r="H5" s="122" t="s">
        <v>218</v>
      </c>
      <c r="I5" s="123" t="s">
        <v>170</v>
      </c>
      <c r="J5" s="123" t="s">
        <v>1</v>
      </c>
      <c r="K5" s="123" t="s">
        <v>159</v>
      </c>
      <c r="L5" s="122" t="s">
        <v>219</v>
      </c>
      <c r="M5" s="122" t="s">
        <v>157</v>
      </c>
      <c r="N5" s="123" t="s">
        <v>2</v>
      </c>
      <c r="O5" s="124" t="s">
        <v>3</v>
      </c>
      <c r="P5" s="123" t="s">
        <v>158</v>
      </c>
      <c r="Q5" s="124" t="s">
        <v>4</v>
      </c>
      <c r="R5" s="124" t="s">
        <v>5</v>
      </c>
      <c r="S5" s="125" t="s">
        <v>172</v>
      </c>
      <c r="T5" s="125" t="s">
        <v>173</v>
      </c>
      <c r="U5" s="126"/>
      <c r="V5" s="52" t="s">
        <v>204</v>
      </c>
      <c r="W5" s="23"/>
      <c r="X5" s="13"/>
    </row>
    <row r="6" spans="4:24" ht="16" x14ac:dyDescent="0.2">
      <c r="D6" s="46"/>
      <c r="E6" s="81">
        <v>1</v>
      </c>
      <c r="F6" s="82" t="s">
        <v>11</v>
      </c>
      <c r="G6" s="83">
        <v>3.95</v>
      </c>
      <c r="H6" s="84">
        <v>3.42</v>
      </c>
      <c r="I6" s="85">
        <v>185</v>
      </c>
      <c r="J6" s="81" t="s">
        <v>12</v>
      </c>
      <c r="K6" s="86">
        <v>8.3000000000000007</v>
      </c>
      <c r="L6" s="86">
        <v>3.95</v>
      </c>
      <c r="M6" s="81" t="s">
        <v>13</v>
      </c>
      <c r="N6" s="87">
        <v>1</v>
      </c>
      <c r="O6" s="86">
        <v>9.9999999999999995E-7</v>
      </c>
      <c r="P6" s="86">
        <v>3.0102739999999999</v>
      </c>
      <c r="Q6" s="86">
        <v>24.042124000000001</v>
      </c>
      <c r="R6" s="88">
        <f>Q6-O6</f>
        <v>24.042123</v>
      </c>
      <c r="S6" s="88" t="s">
        <v>10</v>
      </c>
      <c r="T6" s="88" t="s">
        <v>174</v>
      </c>
      <c r="U6" s="81"/>
      <c r="V6" s="89" t="s">
        <v>78</v>
      </c>
      <c r="W6" s="27"/>
      <c r="X6" s="13"/>
    </row>
    <row r="7" spans="4:24" ht="16" x14ac:dyDescent="0.2">
      <c r="D7" s="46"/>
      <c r="E7" s="81">
        <v>2</v>
      </c>
      <c r="F7" s="82" t="s">
        <v>16</v>
      </c>
      <c r="G7" s="83">
        <v>4.09</v>
      </c>
      <c r="H7" s="84">
        <v>3.85</v>
      </c>
      <c r="I7" s="85">
        <v>730</v>
      </c>
      <c r="J7" s="81" t="s">
        <v>17</v>
      </c>
      <c r="K7" s="86">
        <v>4.3</v>
      </c>
      <c r="L7" s="86">
        <v>4.09</v>
      </c>
      <c r="M7" s="81" t="s">
        <v>18</v>
      </c>
      <c r="N7" s="87">
        <v>1</v>
      </c>
      <c r="O7" s="86">
        <v>63.9</v>
      </c>
      <c r="P7" s="86">
        <v>86.2</v>
      </c>
      <c r="Q7" s="86">
        <v>133.6</v>
      </c>
      <c r="R7" s="88">
        <f t="shared" ref="R7:R12" si="0">Q7-O7</f>
        <v>69.699999999999989</v>
      </c>
      <c r="S7" s="88" t="s">
        <v>15</v>
      </c>
      <c r="T7" s="88" t="s">
        <v>188</v>
      </c>
      <c r="U7" s="81"/>
      <c r="V7" s="89" t="s">
        <v>79</v>
      </c>
      <c r="W7" s="28"/>
      <c r="X7" s="13"/>
    </row>
    <row r="8" spans="4:24" ht="16" x14ac:dyDescent="0.2">
      <c r="D8" s="46"/>
      <c r="E8" s="81">
        <v>3</v>
      </c>
      <c r="F8" s="82" t="s">
        <v>22</v>
      </c>
      <c r="G8" s="83">
        <v>3.56</v>
      </c>
      <c r="H8" s="84">
        <v>3.5</v>
      </c>
      <c r="I8" s="85">
        <v>185</v>
      </c>
      <c r="J8" s="81" t="s">
        <v>23</v>
      </c>
      <c r="K8" s="86">
        <v>10.4</v>
      </c>
      <c r="L8" s="86">
        <v>3.56</v>
      </c>
      <c r="M8" s="81" t="s">
        <v>24</v>
      </c>
      <c r="N8" s="87">
        <v>2</v>
      </c>
      <c r="O8" s="86">
        <v>0</v>
      </c>
      <c r="P8" s="86">
        <v>13.6</v>
      </c>
      <c r="Q8" s="90">
        <v>24.606611999999998</v>
      </c>
      <c r="R8" s="88">
        <f t="shared" si="0"/>
        <v>24.606611999999998</v>
      </c>
      <c r="S8" s="88" t="s">
        <v>21</v>
      </c>
      <c r="T8" s="88" t="s">
        <v>189</v>
      </c>
      <c r="U8" s="81"/>
      <c r="V8" s="89" t="s">
        <v>80</v>
      </c>
      <c r="W8" s="27"/>
      <c r="X8" s="13"/>
    </row>
    <row r="9" spans="4:24" ht="16" x14ac:dyDescent="0.2">
      <c r="D9" s="46"/>
      <c r="E9" s="81">
        <v>4</v>
      </c>
      <c r="F9" s="82" t="s">
        <v>120</v>
      </c>
      <c r="G9" s="83">
        <v>5.07</v>
      </c>
      <c r="H9" s="84">
        <v>3.12</v>
      </c>
      <c r="I9" s="85">
        <v>42</v>
      </c>
      <c r="J9" s="81" t="s">
        <v>12</v>
      </c>
      <c r="K9" s="86">
        <v>47.4</v>
      </c>
      <c r="L9" s="86">
        <v>5.07</v>
      </c>
      <c r="M9" s="81" t="s">
        <v>62</v>
      </c>
      <c r="N9" s="87">
        <v>2</v>
      </c>
      <c r="O9" s="90">
        <v>30.426722999999999</v>
      </c>
      <c r="P9" s="90">
        <v>60.201233000000002</v>
      </c>
      <c r="Q9" s="90">
        <v>83.915232000000003</v>
      </c>
      <c r="R9" s="88">
        <f t="shared" si="0"/>
        <v>53.488509000000008</v>
      </c>
      <c r="S9" s="88" t="s">
        <v>153</v>
      </c>
      <c r="T9" s="88" t="s">
        <v>190</v>
      </c>
      <c r="U9" s="81"/>
      <c r="V9" s="89" t="s">
        <v>81</v>
      </c>
      <c r="W9" s="31"/>
      <c r="X9" s="13"/>
    </row>
    <row r="10" spans="4:24" ht="16" x14ac:dyDescent="0.2">
      <c r="D10" s="46"/>
      <c r="E10" s="81">
        <v>5</v>
      </c>
      <c r="F10" s="82" t="s">
        <v>154</v>
      </c>
      <c r="G10" s="83">
        <v>5.09</v>
      </c>
      <c r="H10" s="84">
        <v>2.77</v>
      </c>
      <c r="I10" s="85">
        <v>42</v>
      </c>
      <c r="J10" s="81" t="s">
        <v>17</v>
      </c>
      <c r="K10" s="86">
        <v>30.8</v>
      </c>
      <c r="L10" s="86">
        <v>5.09</v>
      </c>
      <c r="M10" s="81">
        <v>42</v>
      </c>
      <c r="N10" s="87">
        <v>2</v>
      </c>
      <c r="O10" s="86">
        <v>148.442635</v>
      </c>
      <c r="P10" s="86">
        <v>161.87139199999999</v>
      </c>
      <c r="Q10" s="86">
        <v>180.055272</v>
      </c>
      <c r="R10" s="88">
        <f t="shared" si="0"/>
        <v>31.612637000000007</v>
      </c>
      <c r="S10" s="88" t="s">
        <v>128</v>
      </c>
      <c r="T10" s="88" t="s">
        <v>191</v>
      </c>
      <c r="U10" s="81"/>
      <c r="V10" s="89" t="s">
        <v>82</v>
      </c>
      <c r="W10" s="35"/>
      <c r="X10" s="13"/>
    </row>
    <row r="11" spans="4:24" ht="16" x14ac:dyDescent="0.2">
      <c r="D11" s="46"/>
      <c r="E11" s="81">
        <v>6</v>
      </c>
      <c r="F11" s="82" t="s">
        <v>26</v>
      </c>
      <c r="G11" s="83">
        <v>3.53</v>
      </c>
      <c r="H11" s="84">
        <v>2.76</v>
      </c>
      <c r="I11" s="85">
        <v>550</v>
      </c>
      <c r="J11" s="81" t="s">
        <v>17</v>
      </c>
      <c r="K11" s="86">
        <v>5.5</v>
      </c>
      <c r="L11" s="86">
        <v>3.53</v>
      </c>
      <c r="M11" s="81" t="s">
        <v>125</v>
      </c>
      <c r="N11" s="87">
        <v>3</v>
      </c>
      <c r="O11" s="86">
        <v>42.2</v>
      </c>
      <c r="P11" s="86">
        <v>88</v>
      </c>
      <c r="Q11" s="86">
        <v>108.226645</v>
      </c>
      <c r="R11" s="88">
        <f t="shared" si="0"/>
        <v>66.026645000000002</v>
      </c>
      <c r="S11" s="88" t="s">
        <v>25</v>
      </c>
      <c r="T11" s="88" t="s">
        <v>175</v>
      </c>
      <c r="U11" s="81"/>
      <c r="V11" s="89" t="s">
        <v>83</v>
      </c>
      <c r="W11" s="37"/>
      <c r="X11" s="13"/>
    </row>
    <row r="12" spans="4:24" ht="16" x14ac:dyDescent="0.2">
      <c r="D12" s="46"/>
      <c r="E12" s="81">
        <v>7</v>
      </c>
      <c r="F12" s="82" t="s">
        <v>31</v>
      </c>
      <c r="G12" s="83">
        <v>4.93</v>
      </c>
      <c r="H12" s="84">
        <v>3.95</v>
      </c>
      <c r="I12" s="85">
        <v>185</v>
      </c>
      <c r="J12" s="81" t="s">
        <v>17</v>
      </c>
      <c r="K12" s="86">
        <v>9.4999999999999982</v>
      </c>
      <c r="L12" s="86">
        <v>4.93</v>
      </c>
      <c r="M12" s="81" t="s">
        <v>32</v>
      </c>
      <c r="N12" s="87">
        <v>3</v>
      </c>
      <c r="O12" s="86">
        <v>121.46344499999999</v>
      </c>
      <c r="P12" s="86">
        <v>159.581164</v>
      </c>
      <c r="Q12" s="86">
        <v>159.581164</v>
      </c>
      <c r="R12" s="88">
        <f t="shared" si="0"/>
        <v>38.117719000000008</v>
      </c>
      <c r="S12" s="88" t="s">
        <v>30</v>
      </c>
      <c r="T12" s="88" t="s">
        <v>192</v>
      </c>
      <c r="U12" s="81"/>
      <c r="V12" s="89" t="s">
        <v>84</v>
      </c>
      <c r="W12" s="36"/>
      <c r="X12" s="13"/>
    </row>
    <row r="13" spans="4:24" ht="16" x14ac:dyDescent="0.2">
      <c r="D13" s="46"/>
      <c r="E13" s="81">
        <v>8</v>
      </c>
      <c r="F13" s="82" t="s">
        <v>33</v>
      </c>
      <c r="G13" s="83">
        <v>4.0199999999999996</v>
      </c>
      <c r="H13" s="84">
        <v>3.32</v>
      </c>
      <c r="I13" s="85">
        <v>42</v>
      </c>
      <c r="J13" s="81" t="s">
        <v>17</v>
      </c>
      <c r="K13" s="86">
        <v>20</v>
      </c>
      <c r="L13" s="86">
        <v>4.0199999999999996</v>
      </c>
      <c r="M13" s="81" t="s">
        <v>32</v>
      </c>
      <c r="N13" s="87">
        <v>4</v>
      </c>
      <c r="O13" s="86">
        <v>9.9999999999999995E-7</v>
      </c>
      <c r="P13" s="86">
        <v>11.234654000000001</v>
      </c>
      <c r="Q13" s="86">
        <v>30.761996</v>
      </c>
      <c r="R13" s="88">
        <f t="shared" ref="R13:R35" si="1">Q13-O13</f>
        <v>30.761994999999999</v>
      </c>
      <c r="S13" s="88" t="s">
        <v>127</v>
      </c>
      <c r="T13" s="88" t="s">
        <v>193</v>
      </c>
      <c r="U13" s="81"/>
      <c r="V13" s="89" t="s">
        <v>85</v>
      </c>
      <c r="W13" s="37"/>
      <c r="X13" s="13"/>
    </row>
    <row r="14" spans="4:24" ht="16" x14ac:dyDescent="0.2">
      <c r="D14" s="46"/>
      <c r="E14" s="81">
        <v>9</v>
      </c>
      <c r="F14" s="82" t="s">
        <v>34</v>
      </c>
      <c r="G14" s="83">
        <v>3.55</v>
      </c>
      <c r="H14" s="84">
        <v>3.15</v>
      </c>
      <c r="I14" s="85">
        <v>42</v>
      </c>
      <c r="J14" s="81" t="s">
        <v>124</v>
      </c>
      <c r="K14" s="86">
        <v>20.400000000000002</v>
      </c>
      <c r="L14" s="86">
        <v>3.55</v>
      </c>
      <c r="M14" s="81" t="s">
        <v>146</v>
      </c>
      <c r="N14" s="87">
        <v>4</v>
      </c>
      <c r="O14" s="86">
        <v>66.839597999999995</v>
      </c>
      <c r="P14" s="86">
        <v>107.374161</v>
      </c>
      <c r="Q14" s="86">
        <v>156</v>
      </c>
      <c r="R14" s="88">
        <f t="shared" si="1"/>
        <v>89.160402000000005</v>
      </c>
      <c r="S14" s="88" t="s">
        <v>126</v>
      </c>
      <c r="T14" s="88" t="s">
        <v>176</v>
      </c>
      <c r="U14" s="81"/>
      <c r="V14" s="89" t="s">
        <v>86</v>
      </c>
      <c r="W14" s="35"/>
      <c r="X14" s="13"/>
    </row>
    <row r="15" spans="4:24" ht="16" x14ac:dyDescent="0.2">
      <c r="D15" s="46"/>
      <c r="E15" s="91">
        <v>10</v>
      </c>
      <c r="F15" s="92" t="s">
        <v>36</v>
      </c>
      <c r="G15" s="83">
        <v>3.99</v>
      </c>
      <c r="H15" s="84">
        <v>3.6</v>
      </c>
      <c r="I15" s="85">
        <v>550</v>
      </c>
      <c r="J15" s="91" t="s">
        <v>37</v>
      </c>
      <c r="K15" s="86">
        <v>3.1</v>
      </c>
      <c r="L15" s="86">
        <v>3.99</v>
      </c>
      <c r="M15" s="91" t="s">
        <v>32</v>
      </c>
      <c r="N15" s="87">
        <v>5</v>
      </c>
      <c r="O15" s="86">
        <v>0</v>
      </c>
      <c r="P15" s="86">
        <v>8</v>
      </c>
      <c r="Q15" s="86">
        <v>25.9</v>
      </c>
      <c r="R15" s="88">
        <f t="shared" si="1"/>
        <v>25.9</v>
      </c>
      <c r="S15" s="88" t="s">
        <v>35</v>
      </c>
      <c r="T15" s="88" t="s">
        <v>194</v>
      </c>
      <c r="U15" s="81"/>
      <c r="V15" s="89" t="s">
        <v>87</v>
      </c>
      <c r="W15" s="37"/>
      <c r="X15" s="13"/>
    </row>
    <row r="16" spans="4:24" ht="16" x14ac:dyDescent="0.2">
      <c r="D16" s="46"/>
      <c r="E16" s="91">
        <v>11</v>
      </c>
      <c r="F16" s="92" t="s">
        <v>39</v>
      </c>
      <c r="G16" s="83">
        <v>3.46</v>
      </c>
      <c r="H16" s="84">
        <v>3.13</v>
      </c>
      <c r="I16" s="85">
        <v>730</v>
      </c>
      <c r="J16" s="91" t="s">
        <v>40</v>
      </c>
      <c r="K16" s="86">
        <v>4</v>
      </c>
      <c r="L16" s="86">
        <v>3.46</v>
      </c>
      <c r="M16" s="91" t="s">
        <v>18</v>
      </c>
      <c r="N16" s="87">
        <v>6</v>
      </c>
      <c r="O16" s="86">
        <v>66.839597999999995</v>
      </c>
      <c r="P16" s="86">
        <v>138.69999999999999</v>
      </c>
      <c r="Q16" s="86">
        <v>139.63392200000001</v>
      </c>
      <c r="R16" s="88">
        <f t="shared" si="1"/>
        <v>72.794324000000017</v>
      </c>
      <c r="S16" s="88" t="s">
        <v>38</v>
      </c>
      <c r="T16" s="88" t="s">
        <v>177</v>
      </c>
      <c r="U16" s="91"/>
      <c r="V16" s="93" t="s">
        <v>88</v>
      </c>
      <c r="W16" s="29"/>
      <c r="X16" s="13"/>
    </row>
    <row r="17" spans="4:24" ht="16" x14ac:dyDescent="0.2">
      <c r="D17" s="46"/>
      <c r="E17" s="91">
        <v>12</v>
      </c>
      <c r="F17" s="92" t="s">
        <v>42</v>
      </c>
      <c r="G17" s="83">
        <v>5.27</v>
      </c>
      <c r="H17" s="84">
        <v>4.75</v>
      </c>
      <c r="I17" s="85">
        <v>365</v>
      </c>
      <c r="J17" s="91" t="s">
        <v>17</v>
      </c>
      <c r="K17" s="86">
        <v>7.6</v>
      </c>
      <c r="L17" s="86">
        <v>5.27</v>
      </c>
      <c r="M17" s="91" t="s">
        <v>24</v>
      </c>
      <c r="N17" s="87">
        <v>7</v>
      </c>
      <c r="O17" s="86">
        <v>4.3</v>
      </c>
      <c r="P17" s="86">
        <v>16.072018</v>
      </c>
      <c r="Q17" s="86">
        <v>43.501263999999999</v>
      </c>
      <c r="R17" s="88">
        <f t="shared" si="1"/>
        <v>39.201264000000002</v>
      </c>
      <c r="S17" s="88" t="s">
        <v>41</v>
      </c>
      <c r="T17" s="88" t="s">
        <v>178</v>
      </c>
      <c r="U17" s="91"/>
      <c r="V17" s="93" t="s">
        <v>89</v>
      </c>
      <c r="W17" s="38"/>
      <c r="X17" s="13"/>
    </row>
    <row r="18" spans="4:24" ht="16" x14ac:dyDescent="0.2">
      <c r="D18" s="46"/>
      <c r="E18" s="91">
        <v>13</v>
      </c>
      <c r="F18" s="92" t="s">
        <v>44</v>
      </c>
      <c r="G18" s="83">
        <v>3.84</v>
      </c>
      <c r="H18" s="84">
        <v>3.79</v>
      </c>
      <c r="I18" s="85">
        <v>550</v>
      </c>
      <c r="J18" s="91" t="s">
        <v>17</v>
      </c>
      <c r="K18" s="86">
        <v>7.5</v>
      </c>
      <c r="L18" s="86">
        <v>3.84</v>
      </c>
      <c r="M18" s="91" t="s">
        <v>24</v>
      </c>
      <c r="N18" s="87">
        <v>7</v>
      </c>
      <c r="O18" s="86">
        <v>85.1</v>
      </c>
      <c r="P18" s="86">
        <v>120.1</v>
      </c>
      <c r="Q18" s="86">
        <v>145.30000000000001</v>
      </c>
      <c r="R18" s="88">
        <f t="shared" si="1"/>
        <v>60.200000000000017</v>
      </c>
      <c r="S18" s="88" t="s">
        <v>43</v>
      </c>
      <c r="T18" s="88" t="s">
        <v>179</v>
      </c>
      <c r="U18" s="91"/>
      <c r="V18" s="93" t="s">
        <v>90</v>
      </c>
      <c r="W18" s="29"/>
      <c r="X18" s="13"/>
    </row>
    <row r="19" spans="4:24" ht="16" x14ac:dyDescent="0.2">
      <c r="D19" s="46"/>
      <c r="E19" s="91">
        <v>14</v>
      </c>
      <c r="F19" s="92" t="s">
        <v>46</v>
      </c>
      <c r="G19" s="83">
        <v>3.07</v>
      </c>
      <c r="H19" s="84">
        <v>2.92</v>
      </c>
      <c r="I19" s="85">
        <v>365</v>
      </c>
      <c r="J19" s="91" t="s">
        <v>17</v>
      </c>
      <c r="K19" s="86">
        <v>6.8999999999999995</v>
      </c>
      <c r="L19" s="86">
        <v>3.07</v>
      </c>
      <c r="M19" s="91" t="s">
        <v>13</v>
      </c>
      <c r="N19" s="87">
        <v>8</v>
      </c>
      <c r="O19" s="86">
        <v>41.1</v>
      </c>
      <c r="P19" s="86">
        <v>71.7</v>
      </c>
      <c r="Q19" s="86">
        <v>86</v>
      </c>
      <c r="R19" s="88">
        <f t="shared" si="1"/>
        <v>44.9</v>
      </c>
      <c r="S19" s="88" t="s">
        <v>45</v>
      </c>
      <c r="T19" s="88" t="s">
        <v>180</v>
      </c>
      <c r="U19" s="91"/>
      <c r="V19" s="93" t="s">
        <v>91</v>
      </c>
      <c r="W19" s="38"/>
      <c r="X19" s="13"/>
    </row>
    <row r="20" spans="4:24" ht="16" x14ac:dyDescent="0.2">
      <c r="D20" s="46"/>
      <c r="E20" s="81">
        <v>15</v>
      </c>
      <c r="F20" s="82" t="s">
        <v>47</v>
      </c>
      <c r="G20" s="83">
        <v>3.48</v>
      </c>
      <c r="H20" s="84">
        <v>3.13</v>
      </c>
      <c r="I20" s="85">
        <v>42</v>
      </c>
      <c r="J20" s="81" t="s">
        <v>12</v>
      </c>
      <c r="K20" s="86">
        <v>22.9</v>
      </c>
      <c r="L20" s="86">
        <v>3.48</v>
      </c>
      <c r="M20" s="81" t="s">
        <v>32</v>
      </c>
      <c r="N20" s="87">
        <v>8</v>
      </c>
      <c r="O20" s="86">
        <v>86</v>
      </c>
      <c r="P20" s="86">
        <v>111.3</v>
      </c>
      <c r="Q20" s="86">
        <v>129.072461</v>
      </c>
      <c r="R20" s="88">
        <f t="shared" si="1"/>
        <v>43.072461000000004</v>
      </c>
      <c r="S20" s="88" t="s">
        <v>129</v>
      </c>
      <c r="T20" s="88" t="s">
        <v>195</v>
      </c>
      <c r="U20" s="91"/>
      <c r="V20" s="93" t="s">
        <v>92</v>
      </c>
      <c r="W20" s="29"/>
      <c r="X20" s="13"/>
    </row>
    <row r="21" spans="4:24" ht="16" x14ac:dyDescent="0.2">
      <c r="D21" s="46"/>
      <c r="E21" s="81">
        <v>16</v>
      </c>
      <c r="F21" s="82" t="s">
        <v>49</v>
      </c>
      <c r="G21" s="83">
        <v>2.93</v>
      </c>
      <c r="H21" s="84">
        <v>2.92</v>
      </c>
      <c r="I21" s="85">
        <v>185</v>
      </c>
      <c r="J21" s="81" t="s">
        <v>12</v>
      </c>
      <c r="K21" s="86">
        <v>6.6</v>
      </c>
      <c r="L21" s="86">
        <v>2.93</v>
      </c>
      <c r="M21" s="81">
        <v>183</v>
      </c>
      <c r="N21" s="87">
        <v>9</v>
      </c>
      <c r="O21" s="86">
        <v>20</v>
      </c>
      <c r="P21" s="86">
        <v>51.1</v>
      </c>
      <c r="Q21" s="86">
        <v>58.1</v>
      </c>
      <c r="R21" s="88">
        <f t="shared" si="1"/>
        <v>38.1</v>
      </c>
      <c r="S21" s="88" t="s">
        <v>48</v>
      </c>
      <c r="T21" s="88" t="s">
        <v>196</v>
      </c>
      <c r="U21" s="81"/>
      <c r="V21" s="89" t="s">
        <v>93</v>
      </c>
      <c r="W21" s="30"/>
      <c r="X21" s="13"/>
    </row>
    <row r="22" spans="4:24" ht="16" x14ac:dyDescent="0.2">
      <c r="D22" s="46"/>
      <c r="E22" s="81">
        <v>17</v>
      </c>
      <c r="F22" s="82" t="s">
        <v>53</v>
      </c>
      <c r="G22" s="83">
        <v>4.49</v>
      </c>
      <c r="H22" s="84">
        <v>3.85</v>
      </c>
      <c r="I22" s="85">
        <v>185</v>
      </c>
      <c r="J22" s="81" t="s">
        <v>123</v>
      </c>
      <c r="K22" s="86">
        <v>7.1000000000000005</v>
      </c>
      <c r="L22" s="86">
        <v>4.49</v>
      </c>
      <c r="M22" s="81" t="s">
        <v>146</v>
      </c>
      <c r="N22" s="87">
        <v>10</v>
      </c>
      <c r="O22" s="86">
        <v>9.9999999999999995E-7</v>
      </c>
      <c r="P22" s="86">
        <v>18.144598999999999</v>
      </c>
      <c r="Q22" s="86">
        <v>90.1</v>
      </c>
      <c r="R22" s="88">
        <f t="shared" si="1"/>
        <v>90.099998999999997</v>
      </c>
      <c r="S22" s="88" t="s">
        <v>52</v>
      </c>
      <c r="T22" s="88" t="s">
        <v>181</v>
      </c>
      <c r="U22" s="81"/>
      <c r="V22" s="89" t="s">
        <v>94</v>
      </c>
      <c r="W22" s="32"/>
      <c r="X22" s="13"/>
    </row>
    <row r="23" spans="4:24" ht="16" x14ac:dyDescent="0.2">
      <c r="D23" s="46"/>
      <c r="E23" s="81">
        <v>18</v>
      </c>
      <c r="F23" s="82" t="s">
        <v>55</v>
      </c>
      <c r="G23" s="83">
        <v>4.22</v>
      </c>
      <c r="H23" s="84">
        <v>3.31</v>
      </c>
      <c r="I23" s="85">
        <v>365</v>
      </c>
      <c r="J23" s="81" t="s">
        <v>40</v>
      </c>
      <c r="K23" s="86">
        <v>3.6</v>
      </c>
      <c r="L23" s="86">
        <v>4.22</v>
      </c>
      <c r="M23" s="81" t="s">
        <v>32</v>
      </c>
      <c r="N23" s="87">
        <v>11</v>
      </c>
      <c r="O23" s="86">
        <v>50.4</v>
      </c>
      <c r="P23" s="86">
        <v>97.448476999999997</v>
      </c>
      <c r="Q23" s="86">
        <v>113.729074</v>
      </c>
      <c r="R23" s="88">
        <f t="shared" si="1"/>
        <v>63.329073999999999</v>
      </c>
      <c r="S23" s="88" t="s">
        <v>130</v>
      </c>
      <c r="T23" s="88" t="s">
        <v>182</v>
      </c>
      <c r="U23" s="81"/>
      <c r="V23" s="89" t="s">
        <v>95</v>
      </c>
      <c r="W23" s="30"/>
      <c r="X23" s="13"/>
    </row>
    <row r="24" spans="4:24" ht="16" x14ac:dyDescent="0.2">
      <c r="D24" s="46"/>
      <c r="E24" s="81">
        <v>19</v>
      </c>
      <c r="F24" s="82" t="s">
        <v>57</v>
      </c>
      <c r="G24" s="83">
        <v>3.88</v>
      </c>
      <c r="H24" s="84">
        <v>2.97</v>
      </c>
      <c r="I24" s="85">
        <v>185</v>
      </c>
      <c r="J24" s="81" t="s">
        <v>40</v>
      </c>
      <c r="K24" s="86">
        <v>6.1</v>
      </c>
      <c r="L24" s="86">
        <v>3.88</v>
      </c>
      <c r="M24" s="81">
        <v>183</v>
      </c>
      <c r="N24" s="87">
        <v>12</v>
      </c>
      <c r="O24" s="86">
        <v>58.270681000000003</v>
      </c>
      <c r="P24" s="86">
        <v>71.677220000000005</v>
      </c>
      <c r="Q24" s="86">
        <v>79.076510999999996</v>
      </c>
      <c r="R24" s="88">
        <f t="shared" si="1"/>
        <v>20.805829999999993</v>
      </c>
      <c r="S24" s="88" t="s">
        <v>133</v>
      </c>
      <c r="T24" s="88" t="s">
        <v>197</v>
      </c>
      <c r="U24" s="81"/>
      <c r="V24" s="89" t="s">
        <v>96</v>
      </c>
      <c r="W24" s="35"/>
      <c r="X24" s="13"/>
    </row>
    <row r="25" spans="4:24" ht="16" x14ac:dyDescent="0.2">
      <c r="D25" s="46"/>
      <c r="E25" s="81">
        <v>20</v>
      </c>
      <c r="F25" s="82" t="s">
        <v>131</v>
      </c>
      <c r="G25" s="83">
        <v>2.91</v>
      </c>
      <c r="H25" s="84">
        <v>2.91</v>
      </c>
      <c r="I25" s="85">
        <v>730</v>
      </c>
      <c r="J25" s="81" t="s">
        <v>17</v>
      </c>
      <c r="K25" s="86">
        <v>4.2</v>
      </c>
      <c r="L25" s="86">
        <v>2.91</v>
      </c>
      <c r="M25" s="81" t="s">
        <v>24</v>
      </c>
      <c r="N25" s="87">
        <v>12</v>
      </c>
      <c r="O25" s="86">
        <v>79.076510999999996</v>
      </c>
      <c r="P25" s="86">
        <v>118.179607</v>
      </c>
      <c r="Q25" s="86">
        <v>118.179607</v>
      </c>
      <c r="R25" s="88">
        <f t="shared" si="1"/>
        <v>39.103096000000008</v>
      </c>
      <c r="S25" s="88" t="s">
        <v>132</v>
      </c>
      <c r="T25" s="88" t="s">
        <v>183</v>
      </c>
      <c r="U25" s="81"/>
      <c r="V25" s="89" t="s">
        <v>97</v>
      </c>
      <c r="W25" s="30"/>
      <c r="X25" s="13"/>
    </row>
    <row r="26" spans="4:24" ht="16" x14ac:dyDescent="0.2">
      <c r="D26" s="46"/>
      <c r="E26" s="81">
        <v>21</v>
      </c>
      <c r="F26" s="82" t="s">
        <v>58</v>
      </c>
      <c r="G26" s="83">
        <v>3.52</v>
      </c>
      <c r="H26" s="84">
        <v>2.8</v>
      </c>
      <c r="I26" s="85">
        <v>42</v>
      </c>
      <c r="J26" s="81" t="s">
        <v>17</v>
      </c>
      <c r="K26" s="86">
        <v>46</v>
      </c>
      <c r="L26" s="86">
        <v>3.52</v>
      </c>
      <c r="M26" s="81" t="s">
        <v>135</v>
      </c>
      <c r="N26" s="87">
        <v>13</v>
      </c>
      <c r="O26" s="86">
        <v>4.4324260000000004</v>
      </c>
      <c r="P26" s="86">
        <v>19.367505999999999</v>
      </c>
      <c r="Q26" s="86">
        <v>67.343587999999997</v>
      </c>
      <c r="R26" s="88">
        <f t="shared" si="1"/>
        <v>62.911161999999997</v>
      </c>
      <c r="S26" s="88" t="s">
        <v>134</v>
      </c>
      <c r="T26" s="88" t="s">
        <v>198</v>
      </c>
      <c r="U26" s="81"/>
      <c r="V26" s="89" t="s">
        <v>98</v>
      </c>
      <c r="W26" s="32"/>
      <c r="X26" s="13"/>
    </row>
    <row r="27" spans="4:24" ht="16" x14ac:dyDescent="0.2">
      <c r="D27" s="46"/>
      <c r="E27" s="81">
        <v>22</v>
      </c>
      <c r="F27" s="82" t="s">
        <v>121</v>
      </c>
      <c r="G27" s="83">
        <v>4.71</v>
      </c>
      <c r="H27" s="84">
        <v>3.22</v>
      </c>
      <c r="I27" s="85">
        <v>42</v>
      </c>
      <c r="J27" s="81" t="s">
        <v>40</v>
      </c>
      <c r="K27" s="86">
        <v>25</v>
      </c>
      <c r="L27" s="86">
        <v>4.71</v>
      </c>
      <c r="M27" s="81">
        <v>42</v>
      </c>
      <c r="N27" s="87">
        <v>13</v>
      </c>
      <c r="O27" s="86">
        <v>77.344693000000007</v>
      </c>
      <c r="P27" s="86">
        <v>98.521647000000002</v>
      </c>
      <c r="Q27" s="86">
        <v>111.42967</v>
      </c>
      <c r="R27" s="88">
        <f t="shared" si="1"/>
        <v>34.084976999999995</v>
      </c>
      <c r="S27" s="88" t="s">
        <v>136</v>
      </c>
      <c r="T27" s="88" t="s">
        <v>199</v>
      </c>
      <c r="U27" s="81"/>
      <c r="V27" s="89" t="s">
        <v>99</v>
      </c>
      <c r="W27" s="30"/>
      <c r="X27" s="13"/>
    </row>
    <row r="28" spans="4:24" ht="16" x14ac:dyDescent="0.2">
      <c r="D28" s="46"/>
      <c r="E28" s="81">
        <v>23</v>
      </c>
      <c r="F28" s="82" t="s">
        <v>61</v>
      </c>
      <c r="G28" s="83">
        <v>3.12</v>
      </c>
      <c r="H28" s="84">
        <v>3.12</v>
      </c>
      <c r="I28" s="85">
        <v>550</v>
      </c>
      <c r="J28" s="81" t="s">
        <v>17</v>
      </c>
      <c r="K28" s="86">
        <v>7.1</v>
      </c>
      <c r="L28" s="86">
        <v>3.12</v>
      </c>
      <c r="M28" s="81" t="s">
        <v>139</v>
      </c>
      <c r="N28" s="87">
        <v>14</v>
      </c>
      <c r="O28" s="86">
        <v>20.686565999999999</v>
      </c>
      <c r="P28" s="86">
        <v>30.957747999999999</v>
      </c>
      <c r="Q28" s="86">
        <v>30.957747999999999</v>
      </c>
      <c r="R28" s="88">
        <f t="shared" si="1"/>
        <v>10.271182</v>
      </c>
      <c r="S28" s="88" t="s">
        <v>137</v>
      </c>
      <c r="T28" s="88" t="s">
        <v>200</v>
      </c>
      <c r="U28" s="81"/>
      <c r="V28" s="89" t="s">
        <v>100</v>
      </c>
      <c r="W28" s="32"/>
      <c r="X28" s="13"/>
    </row>
    <row r="29" spans="4:24" ht="16" x14ac:dyDescent="0.2">
      <c r="D29" s="46"/>
      <c r="E29" s="91">
        <v>24</v>
      </c>
      <c r="F29" s="92" t="s">
        <v>63</v>
      </c>
      <c r="G29" s="83">
        <v>3.89</v>
      </c>
      <c r="H29" s="84">
        <v>3.88</v>
      </c>
      <c r="I29" s="85">
        <v>42</v>
      </c>
      <c r="J29" s="91" t="s">
        <v>17</v>
      </c>
      <c r="K29" s="86">
        <v>49.699999999999996</v>
      </c>
      <c r="L29" s="86">
        <v>3.89</v>
      </c>
      <c r="M29" s="91">
        <v>42</v>
      </c>
      <c r="N29" s="87">
        <v>14</v>
      </c>
      <c r="O29" s="86">
        <v>79.402835999999994</v>
      </c>
      <c r="P29" s="86">
        <v>101.437466</v>
      </c>
      <c r="Q29" s="86">
        <v>120.3</v>
      </c>
      <c r="R29" s="88">
        <f t="shared" si="1"/>
        <v>40.897164000000004</v>
      </c>
      <c r="S29" s="88" t="s">
        <v>138</v>
      </c>
      <c r="T29" s="88" t="s">
        <v>201</v>
      </c>
      <c r="U29" s="81"/>
      <c r="V29" s="89" t="s">
        <v>101</v>
      </c>
      <c r="W29" s="30"/>
      <c r="X29" s="13"/>
    </row>
    <row r="30" spans="4:24" ht="16" x14ac:dyDescent="0.2">
      <c r="D30" s="46"/>
      <c r="E30" s="91">
        <v>25</v>
      </c>
      <c r="F30" s="92" t="s">
        <v>66</v>
      </c>
      <c r="G30" s="83">
        <v>4.5</v>
      </c>
      <c r="H30" s="84">
        <v>4.34</v>
      </c>
      <c r="I30" s="85">
        <v>185</v>
      </c>
      <c r="J30" s="91" t="s">
        <v>17</v>
      </c>
      <c r="K30" s="86">
        <v>16.399999999999999</v>
      </c>
      <c r="L30" s="86">
        <v>4.5</v>
      </c>
      <c r="M30" s="91" t="s">
        <v>139</v>
      </c>
      <c r="N30" s="87">
        <v>15</v>
      </c>
      <c r="O30" s="86">
        <v>9.9999999999999995E-7</v>
      </c>
      <c r="P30" s="86">
        <v>3.2885059999999999</v>
      </c>
      <c r="Q30" s="86">
        <v>20.665507000000002</v>
      </c>
      <c r="R30" s="88">
        <f t="shared" si="1"/>
        <v>20.665506000000001</v>
      </c>
      <c r="S30" s="88" t="s">
        <v>65</v>
      </c>
      <c r="T30" s="88" t="s">
        <v>202</v>
      </c>
      <c r="U30" s="91"/>
      <c r="V30" s="93" t="s">
        <v>102</v>
      </c>
      <c r="W30" s="29"/>
      <c r="X30" s="13"/>
    </row>
    <row r="31" spans="4:24" ht="16" x14ac:dyDescent="0.2">
      <c r="D31" s="46"/>
      <c r="E31" s="91">
        <v>26</v>
      </c>
      <c r="F31" s="92" t="s">
        <v>67</v>
      </c>
      <c r="G31" s="83">
        <v>3.86</v>
      </c>
      <c r="H31" s="84">
        <v>2.76</v>
      </c>
      <c r="I31" s="85">
        <v>550</v>
      </c>
      <c r="J31" s="91" t="s">
        <v>37</v>
      </c>
      <c r="K31" s="86">
        <v>4.3</v>
      </c>
      <c r="L31" s="86">
        <v>3.86</v>
      </c>
      <c r="M31" s="91" t="s">
        <v>27</v>
      </c>
      <c r="N31" s="87">
        <v>16</v>
      </c>
      <c r="O31" s="86">
        <v>37.997964000000003</v>
      </c>
      <c r="P31" s="86">
        <v>75.758401000000006</v>
      </c>
      <c r="Q31" s="86">
        <v>96.4</v>
      </c>
      <c r="R31" s="88">
        <f t="shared" si="1"/>
        <v>58.402036000000003</v>
      </c>
      <c r="S31" s="88" t="s">
        <v>140</v>
      </c>
      <c r="T31" s="88" t="s">
        <v>184</v>
      </c>
      <c r="U31" s="91"/>
      <c r="V31" s="93" t="s">
        <v>103</v>
      </c>
      <c r="W31" s="38"/>
      <c r="X31" s="13"/>
    </row>
    <row r="32" spans="4:24" ht="16" x14ac:dyDescent="0.2">
      <c r="D32" s="46"/>
      <c r="E32" s="91">
        <v>27</v>
      </c>
      <c r="F32" s="92" t="s">
        <v>69</v>
      </c>
      <c r="G32" s="83">
        <v>2.97</v>
      </c>
      <c r="H32" s="84">
        <v>2.87</v>
      </c>
      <c r="I32" s="85">
        <v>730</v>
      </c>
      <c r="J32" s="91" t="s">
        <v>70</v>
      </c>
      <c r="K32" s="86">
        <v>2.6</v>
      </c>
      <c r="L32" s="86">
        <v>2.97</v>
      </c>
      <c r="M32" s="91" t="s">
        <v>141</v>
      </c>
      <c r="N32" s="87">
        <v>17</v>
      </c>
      <c r="O32" s="86">
        <v>0</v>
      </c>
      <c r="P32" s="86">
        <v>26.542857000000001</v>
      </c>
      <c r="Q32" s="86">
        <v>68.770702999999997</v>
      </c>
      <c r="R32" s="88">
        <f t="shared" si="1"/>
        <v>68.770702999999997</v>
      </c>
      <c r="S32" s="88" t="s">
        <v>68</v>
      </c>
      <c r="T32" s="88" t="s">
        <v>185</v>
      </c>
      <c r="U32" s="91"/>
      <c r="V32" s="93" t="s">
        <v>104</v>
      </c>
      <c r="W32" s="34"/>
      <c r="X32" s="13"/>
    </row>
    <row r="33" spans="4:24" ht="16" x14ac:dyDescent="0.2">
      <c r="D33" s="46"/>
      <c r="E33" s="91">
        <v>28</v>
      </c>
      <c r="F33" s="92" t="s">
        <v>122</v>
      </c>
      <c r="G33" s="83">
        <v>4.68</v>
      </c>
      <c r="H33" s="84">
        <v>3.3</v>
      </c>
      <c r="I33" s="85">
        <v>42</v>
      </c>
      <c r="J33" s="91" t="s">
        <v>12</v>
      </c>
      <c r="K33" s="86">
        <v>24</v>
      </c>
      <c r="L33" s="86">
        <v>4.68</v>
      </c>
      <c r="M33" s="91" t="s">
        <v>143</v>
      </c>
      <c r="N33" s="87">
        <v>18</v>
      </c>
      <c r="O33" s="86">
        <v>21.068719000000002</v>
      </c>
      <c r="P33" s="86">
        <v>52.488250999999998</v>
      </c>
      <c r="Q33" s="86">
        <v>70.827225999999996</v>
      </c>
      <c r="R33" s="88">
        <f t="shared" si="1"/>
        <v>49.758506999999994</v>
      </c>
      <c r="S33" s="88" t="s">
        <v>142</v>
      </c>
      <c r="T33" s="88" t="s">
        <v>186</v>
      </c>
      <c r="U33" s="91"/>
      <c r="V33" s="93" t="s">
        <v>144</v>
      </c>
      <c r="W33" s="33"/>
      <c r="X33" s="13"/>
    </row>
    <row r="34" spans="4:24" ht="16" x14ac:dyDescent="0.2">
      <c r="D34" s="46"/>
      <c r="E34" s="91">
        <v>29</v>
      </c>
      <c r="F34" s="92" t="s">
        <v>74</v>
      </c>
      <c r="G34" s="83">
        <v>3.32</v>
      </c>
      <c r="H34" s="84">
        <v>3.32</v>
      </c>
      <c r="I34" s="85">
        <v>730</v>
      </c>
      <c r="J34" s="91" t="s">
        <v>17</v>
      </c>
      <c r="K34" s="86">
        <v>4.3999999999999995</v>
      </c>
      <c r="L34" s="86">
        <v>3.32</v>
      </c>
      <c r="M34" s="91">
        <v>730</v>
      </c>
      <c r="N34" s="87">
        <v>19</v>
      </c>
      <c r="O34" s="86">
        <v>0</v>
      </c>
      <c r="P34" s="86">
        <v>3.4</v>
      </c>
      <c r="Q34" s="86">
        <v>11.557959</v>
      </c>
      <c r="R34" s="88">
        <f t="shared" si="1"/>
        <v>11.557959</v>
      </c>
      <c r="S34" s="88" t="s">
        <v>73</v>
      </c>
      <c r="T34" s="88" t="s">
        <v>203</v>
      </c>
      <c r="U34" s="91"/>
      <c r="V34" s="93" t="s">
        <v>145</v>
      </c>
      <c r="W34" s="34"/>
      <c r="X34" s="13"/>
    </row>
    <row r="35" spans="4:24" ht="16" x14ac:dyDescent="0.2">
      <c r="D35" s="46"/>
      <c r="E35" s="91">
        <v>30</v>
      </c>
      <c r="F35" s="92" t="s">
        <v>76</v>
      </c>
      <c r="G35" s="83">
        <v>3</v>
      </c>
      <c r="H35" s="84">
        <v>3</v>
      </c>
      <c r="I35" s="85">
        <v>730</v>
      </c>
      <c r="J35" s="91" t="s">
        <v>17</v>
      </c>
      <c r="K35" s="86">
        <v>5.0999999999999996</v>
      </c>
      <c r="L35" s="86">
        <v>3</v>
      </c>
      <c r="M35" s="91">
        <v>730</v>
      </c>
      <c r="N35" s="87">
        <v>19</v>
      </c>
      <c r="O35" s="86">
        <v>35</v>
      </c>
      <c r="P35" s="86">
        <v>53.851357</v>
      </c>
      <c r="Q35" s="86">
        <v>62</v>
      </c>
      <c r="R35" s="88">
        <f t="shared" si="1"/>
        <v>27</v>
      </c>
      <c r="S35" s="88" t="s">
        <v>75</v>
      </c>
      <c r="T35" s="88" t="s">
        <v>187</v>
      </c>
      <c r="U35" s="91"/>
      <c r="V35" s="93" t="s">
        <v>155</v>
      </c>
      <c r="W35" s="33"/>
      <c r="X35" s="13"/>
    </row>
    <row r="36" spans="4:24" ht="5" customHeight="1" x14ac:dyDescent="0.2">
      <c r="D36" s="46"/>
      <c r="E36" s="94"/>
      <c r="F36" s="94"/>
      <c r="G36" s="95"/>
      <c r="H36" s="95"/>
      <c r="I36" s="95"/>
      <c r="J36" s="95"/>
      <c r="K36" s="95"/>
      <c r="L36" s="95"/>
      <c r="M36" s="95"/>
      <c r="N36" s="96"/>
      <c r="O36" s="97"/>
      <c r="P36" s="97"/>
      <c r="Q36" s="98"/>
      <c r="R36" s="99"/>
      <c r="S36" s="99"/>
      <c r="T36" s="99"/>
      <c r="U36" s="100"/>
      <c r="V36" s="101"/>
      <c r="W36" s="26"/>
      <c r="X36" s="13"/>
    </row>
    <row r="37" spans="4:24" ht="16" customHeight="1" x14ac:dyDescent="0.2">
      <c r="D37" s="46"/>
      <c r="E37" s="102"/>
      <c r="F37" s="103" t="s">
        <v>207</v>
      </c>
      <c r="G37" s="104"/>
      <c r="H37" s="104"/>
      <c r="I37" s="104"/>
      <c r="J37" s="104"/>
      <c r="K37" s="104"/>
      <c r="L37" s="104"/>
      <c r="M37" s="104"/>
      <c r="N37" s="105"/>
      <c r="O37" s="106"/>
      <c r="P37" s="106"/>
      <c r="Q37" s="107"/>
      <c r="R37" s="108"/>
      <c r="S37" s="108"/>
      <c r="T37" s="108"/>
      <c r="U37" s="108"/>
      <c r="V37" s="109"/>
      <c r="W37" s="24"/>
      <c r="X37" s="13"/>
    </row>
    <row r="38" spans="4:24" ht="16" customHeight="1" x14ac:dyDescent="0.2">
      <c r="D38" s="46"/>
      <c r="E38" s="102"/>
      <c r="F38" s="110" t="s">
        <v>208</v>
      </c>
      <c r="G38" s="104"/>
      <c r="H38" s="104"/>
      <c r="I38" s="104"/>
      <c r="J38" s="104"/>
      <c r="K38" s="104"/>
      <c r="L38" s="104"/>
      <c r="M38" s="104"/>
      <c r="N38" s="105"/>
      <c r="O38" s="106"/>
      <c r="P38" s="106"/>
      <c r="Q38" s="107"/>
      <c r="R38" s="108"/>
      <c r="S38" s="108"/>
      <c r="T38" s="108"/>
      <c r="U38" s="108"/>
      <c r="V38" s="109"/>
      <c r="W38" s="24"/>
      <c r="X38" s="13"/>
    </row>
    <row r="39" spans="4:24" ht="16" customHeight="1" x14ac:dyDescent="0.15">
      <c r="D39" s="16"/>
      <c r="E39" s="102"/>
      <c r="F39" s="103" t="s">
        <v>209</v>
      </c>
      <c r="G39" s="104"/>
      <c r="H39" s="104"/>
      <c r="I39" s="104"/>
      <c r="J39" s="104"/>
      <c r="K39" s="104"/>
      <c r="L39" s="104"/>
      <c r="M39" s="104"/>
      <c r="N39" s="105"/>
      <c r="O39" s="106"/>
      <c r="P39" s="106"/>
      <c r="Q39" s="107"/>
      <c r="R39" s="108"/>
      <c r="S39" s="108"/>
      <c r="T39" s="108"/>
      <c r="U39" s="108"/>
      <c r="V39" s="109"/>
      <c r="W39" s="24"/>
      <c r="X39" s="13"/>
    </row>
    <row r="40" spans="4:24" ht="16" customHeight="1" x14ac:dyDescent="0.15">
      <c r="D40" s="16"/>
      <c r="E40" s="102"/>
      <c r="F40" s="102" t="s">
        <v>210</v>
      </c>
      <c r="G40" s="104"/>
      <c r="H40" s="104"/>
      <c r="I40" s="104"/>
      <c r="J40" s="104"/>
      <c r="K40" s="104"/>
      <c r="L40" s="104"/>
      <c r="M40" s="104"/>
      <c r="N40" s="105"/>
      <c r="O40" s="106"/>
      <c r="P40" s="106"/>
      <c r="Q40" s="107"/>
      <c r="R40" s="108"/>
      <c r="S40" s="108"/>
      <c r="T40" s="108"/>
      <c r="U40" s="108"/>
      <c r="V40" s="109"/>
      <c r="W40" s="24"/>
      <c r="X40" s="13"/>
    </row>
    <row r="41" spans="4:24" ht="16" customHeight="1" x14ac:dyDescent="0.15">
      <c r="D41" s="16"/>
      <c r="E41" s="102"/>
      <c r="F41" s="111" t="s">
        <v>211</v>
      </c>
      <c r="G41" s="104"/>
      <c r="H41" s="104"/>
      <c r="I41" s="104"/>
      <c r="J41" s="104"/>
      <c r="K41" s="104"/>
      <c r="L41" s="104"/>
      <c r="M41" s="104"/>
      <c r="N41" s="105"/>
      <c r="O41" s="106"/>
      <c r="P41" s="106"/>
      <c r="Q41" s="107"/>
      <c r="R41" s="108"/>
      <c r="S41" s="108"/>
      <c r="T41" s="108"/>
      <c r="U41" s="108"/>
      <c r="V41" s="109"/>
      <c r="W41" s="24"/>
      <c r="X41" s="13"/>
    </row>
    <row r="42" spans="4:24" ht="16" customHeight="1" x14ac:dyDescent="0.15">
      <c r="D42" s="16"/>
      <c r="E42" s="102"/>
      <c r="F42" s="112" t="s">
        <v>212</v>
      </c>
      <c r="G42" s="104"/>
      <c r="H42" s="104"/>
      <c r="I42" s="104"/>
      <c r="J42" s="104"/>
      <c r="K42" s="104"/>
      <c r="L42" s="104"/>
      <c r="M42" s="104"/>
      <c r="N42" s="105"/>
      <c r="O42" s="106"/>
      <c r="P42" s="106"/>
      <c r="Q42" s="107"/>
      <c r="R42" s="108"/>
      <c r="S42" s="108"/>
      <c r="T42" s="108"/>
      <c r="U42" s="108"/>
      <c r="V42" s="109"/>
      <c r="W42" s="24"/>
      <c r="X42" s="13"/>
    </row>
    <row r="43" spans="4:24" ht="16" customHeight="1" x14ac:dyDescent="0.15">
      <c r="D43" s="16"/>
      <c r="E43" s="102"/>
      <c r="F43" s="113" t="s">
        <v>213</v>
      </c>
      <c r="G43" s="104"/>
      <c r="H43" s="104"/>
      <c r="I43" s="104"/>
      <c r="J43" s="104"/>
      <c r="K43" s="104"/>
      <c r="L43" s="104"/>
      <c r="M43" s="104"/>
      <c r="N43" s="105"/>
      <c r="O43" s="106"/>
      <c r="P43" s="106"/>
      <c r="Q43" s="107"/>
      <c r="R43" s="108"/>
      <c r="S43" s="108"/>
      <c r="T43" s="108"/>
      <c r="U43" s="108"/>
      <c r="V43" s="109"/>
      <c r="W43" s="24"/>
      <c r="X43" s="13"/>
    </row>
    <row r="44" spans="4:24" ht="16" customHeight="1" x14ac:dyDescent="0.15">
      <c r="D44" s="16"/>
      <c r="E44" s="102"/>
      <c r="F44" s="112" t="s">
        <v>214</v>
      </c>
      <c r="G44" s="104"/>
      <c r="H44" s="104"/>
      <c r="I44" s="104"/>
      <c r="J44" s="104"/>
      <c r="K44" s="104"/>
      <c r="L44" s="104"/>
      <c r="M44" s="104"/>
      <c r="N44" s="105"/>
      <c r="O44" s="106"/>
      <c r="P44" s="106"/>
      <c r="Q44" s="107"/>
      <c r="R44" s="108"/>
      <c r="S44" s="108"/>
      <c r="T44" s="108"/>
      <c r="U44" s="108"/>
      <c r="V44" s="109"/>
      <c r="W44" s="24"/>
      <c r="X44" s="13"/>
    </row>
    <row r="45" spans="4:24" ht="16" customHeight="1" x14ac:dyDescent="0.15">
      <c r="D45" s="16"/>
      <c r="E45" s="102"/>
      <c r="F45" s="113" t="s">
        <v>215</v>
      </c>
      <c r="G45" s="104"/>
      <c r="H45" s="104"/>
      <c r="I45" s="104"/>
      <c r="J45" s="104"/>
      <c r="K45" s="104"/>
      <c r="L45" s="104"/>
      <c r="M45" s="104"/>
      <c r="N45" s="105"/>
      <c r="O45" s="106"/>
      <c r="P45" s="106"/>
      <c r="Q45" s="107"/>
      <c r="R45" s="108"/>
      <c r="S45" s="108"/>
      <c r="T45" s="108"/>
      <c r="U45" s="108"/>
      <c r="V45" s="109"/>
      <c r="W45" s="24"/>
      <c r="X45" s="13"/>
    </row>
    <row r="46" spans="4:24" ht="5" customHeight="1" x14ac:dyDescent="0.15">
      <c r="E46" s="55"/>
      <c r="F46" s="56"/>
      <c r="G46" s="57"/>
      <c r="H46" s="57"/>
      <c r="I46" s="57"/>
      <c r="J46" s="57"/>
      <c r="K46" s="57"/>
      <c r="L46" s="57"/>
      <c r="M46" s="57"/>
      <c r="N46" s="58"/>
      <c r="O46" s="59"/>
      <c r="P46" s="59"/>
      <c r="Q46" s="60"/>
      <c r="R46" s="61"/>
      <c r="S46" s="61"/>
      <c r="T46" s="61"/>
      <c r="U46" s="61"/>
      <c r="V46" s="62"/>
      <c r="W46" s="24"/>
      <c r="X46" s="13"/>
    </row>
    <row r="47" spans="4:24" ht="4" customHeight="1" x14ac:dyDescent="0.15">
      <c r="E47" s="14"/>
      <c r="F47" s="14"/>
      <c r="G47" s="18"/>
      <c r="H47" s="18"/>
      <c r="I47" s="18"/>
      <c r="J47" s="18"/>
      <c r="K47" s="18"/>
      <c r="L47" s="18"/>
      <c r="M47" s="18"/>
      <c r="N47" s="48"/>
      <c r="O47" s="13"/>
      <c r="P47" s="13"/>
      <c r="Q47" s="13"/>
      <c r="R47" s="15"/>
      <c r="S47" s="15"/>
      <c r="T47" s="15"/>
      <c r="U47" s="15"/>
      <c r="V47" s="53"/>
      <c r="W47" s="25"/>
      <c r="X47" s="13"/>
    </row>
    <row r="48" spans="4:24" x14ac:dyDescent="0.15">
      <c r="D48" s="19"/>
      <c r="E48" s="19"/>
      <c r="F48" s="19"/>
      <c r="G48" s="21"/>
      <c r="H48" s="21"/>
      <c r="I48" s="21"/>
      <c r="J48" s="21"/>
      <c r="K48" s="21"/>
      <c r="L48" s="21"/>
      <c r="M48" s="21"/>
      <c r="N48" s="20"/>
      <c r="O48" s="19"/>
      <c r="P48" s="42"/>
      <c r="Q48" s="12"/>
      <c r="R48" s="12"/>
      <c r="S48" s="12"/>
      <c r="T48" s="12"/>
      <c r="U48" s="13"/>
      <c r="V48" s="44"/>
      <c r="W48" s="44"/>
      <c r="X48" s="13"/>
    </row>
    <row r="49" spans="4:24" ht="15" x14ac:dyDescent="0.2">
      <c r="D49" s="19"/>
      <c r="E49" s="19"/>
      <c r="F49" s="45"/>
      <c r="G49" s="21"/>
      <c r="H49" s="21"/>
      <c r="I49" s="21"/>
      <c r="J49" s="21"/>
      <c r="K49" s="21"/>
      <c r="L49" s="21"/>
      <c r="M49" s="21"/>
      <c r="N49" s="20"/>
      <c r="O49" s="19"/>
      <c r="P49" s="42"/>
      <c r="Q49" s="12"/>
      <c r="R49" s="12"/>
      <c r="S49" s="12"/>
      <c r="T49" s="12"/>
      <c r="U49" s="12"/>
      <c r="V49" s="44"/>
      <c r="W49" s="44"/>
      <c r="X49" s="13"/>
    </row>
    <row r="50" spans="4:24" x14ac:dyDescent="0.15">
      <c r="D50" s="19"/>
      <c r="E50" s="19"/>
      <c r="F50" s="19"/>
      <c r="G50" s="21"/>
      <c r="H50" s="21"/>
      <c r="I50" s="21"/>
      <c r="J50" s="21"/>
      <c r="K50" s="21"/>
      <c r="L50" s="21"/>
      <c r="M50" s="21"/>
      <c r="N50" s="20"/>
      <c r="O50" s="19"/>
      <c r="P50" s="42"/>
      <c r="Q50" s="12"/>
      <c r="R50" s="12"/>
      <c r="S50" s="12"/>
      <c r="T50" s="12"/>
      <c r="U50" s="12"/>
      <c r="V50" s="44"/>
      <c r="W50" s="44"/>
      <c r="X50" s="44"/>
    </row>
    <row r="53" spans="4:24" x14ac:dyDescent="0.15">
      <c r="E53" t="s">
        <v>77</v>
      </c>
    </row>
    <row r="54" spans="4:24" x14ac:dyDescent="0.15">
      <c r="E54" t="s">
        <v>77</v>
      </c>
    </row>
    <row r="55" spans="4:24" x14ac:dyDescent="0.15">
      <c r="E55" t="s">
        <v>77</v>
      </c>
    </row>
    <row r="56" spans="4:24" x14ac:dyDescent="0.15">
      <c r="E56" t="s">
        <v>77</v>
      </c>
    </row>
    <row r="57" spans="4:24" x14ac:dyDescent="0.15">
      <c r="E57" t="s">
        <v>77</v>
      </c>
    </row>
    <row r="58" spans="4:24" x14ac:dyDescent="0.15">
      <c r="E58" t="s">
        <v>77</v>
      </c>
    </row>
    <row r="59" spans="4:24" x14ac:dyDescent="0.15">
      <c r="E59" t="s">
        <v>77</v>
      </c>
    </row>
    <row r="60" spans="4:24" x14ac:dyDescent="0.15">
      <c r="E60" t="s">
        <v>77</v>
      </c>
    </row>
    <row r="61" spans="4:24" x14ac:dyDescent="0.15">
      <c r="E61" t="s">
        <v>77</v>
      </c>
    </row>
    <row r="62" spans="4:24" x14ac:dyDescent="0.15">
      <c r="E62" t="s">
        <v>77</v>
      </c>
    </row>
    <row r="63" spans="4:24" x14ac:dyDescent="0.15">
      <c r="E63" t="s">
        <v>77</v>
      </c>
    </row>
    <row r="64" spans="4:24" x14ac:dyDescent="0.15">
      <c r="E64" t="s">
        <v>77</v>
      </c>
    </row>
    <row r="65" spans="5:5" x14ac:dyDescent="0.15">
      <c r="E65" t="s">
        <v>77</v>
      </c>
    </row>
    <row r="66" spans="5:5" x14ac:dyDescent="0.15">
      <c r="E66" t="s">
        <v>77</v>
      </c>
    </row>
    <row r="67" spans="5:5" x14ac:dyDescent="0.15">
      <c r="E67" t="s">
        <v>77</v>
      </c>
    </row>
    <row r="68" spans="5:5" x14ac:dyDescent="0.15">
      <c r="E68" t="s">
        <v>77</v>
      </c>
    </row>
    <row r="69" spans="5:5" x14ac:dyDescent="0.15">
      <c r="E69" t="s">
        <v>77</v>
      </c>
    </row>
    <row r="70" spans="5:5" x14ac:dyDescent="0.15">
      <c r="E70" t="s">
        <v>77</v>
      </c>
    </row>
    <row r="71" spans="5:5" x14ac:dyDescent="0.15">
      <c r="E71" t="s">
        <v>77</v>
      </c>
    </row>
    <row r="72" spans="5:5" x14ac:dyDescent="0.15">
      <c r="E72" t="s">
        <v>77</v>
      </c>
    </row>
    <row r="73" spans="5:5" x14ac:dyDescent="0.15">
      <c r="E73" t="s">
        <v>77</v>
      </c>
    </row>
    <row r="74" spans="5:5" x14ac:dyDescent="0.15">
      <c r="E74" t="s">
        <v>77</v>
      </c>
    </row>
    <row r="75" spans="5:5" x14ac:dyDescent="0.15">
      <c r="E75" t="s">
        <v>77</v>
      </c>
    </row>
    <row r="76" spans="5:5" x14ac:dyDescent="0.15">
      <c r="E76" t="s">
        <v>77</v>
      </c>
    </row>
    <row r="77" spans="5:5" x14ac:dyDescent="0.15">
      <c r="E77" t="s">
        <v>77</v>
      </c>
    </row>
    <row r="78" spans="5:5" x14ac:dyDescent="0.15">
      <c r="E78" t="s">
        <v>77</v>
      </c>
    </row>
    <row r="79" spans="5:5" x14ac:dyDescent="0.15">
      <c r="E79" t="s">
        <v>77</v>
      </c>
    </row>
  </sheetData>
  <mergeCells count="1">
    <mergeCell ref="N4:R4"/>
  </mergeCells>
  <pageMargins left="0.78749999999999998" right="0.78749999999999998" top="1.05277777777778" bottom="1.05277777777778" header="0.78749999999999998" footer="0.78749999999999998"/>
  <pageSetup paperSize="9" scale="50" firstPageNumber="0" orientation="landscape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FC683-C47D-4544-80F2-66E555265EAF}">
  <sheetPr>
    <pageSetUpPr fitToPage="1"/>
  </sheetPr>
  <dimension ref="D1:AF80"/>
  <sheetViews>
    <sheetView tabSelected="1" zoomScaleNormal="100" workbookViewId="0">
      <selection activeCell="E1" sqref="E1"/>
    </sheetView>
  </sheetViews>
  <sheetFormatPr baseColWidth="10" defaultColWidth="11.5" defaultRowHeight="13" x14ac:dyDescent="0.15"/>
  <cols>
    <col min="1" max="3" width="3.5" customWidth="1"/>
    <col min="4" max="4" width="2.33203125" style="1" customWidth="1"/>
    <col min="5" max="5" width="3.83203125" customWidth="1"/>
    <col min="6" max="6" width="8.83203125" customWidth="1"/>
    <col min="7" max="7" width="8.1640625" style="2" customWidth="1"/>
    <col min="8" max="8" width="7.83203125" style="2" customWidth="1"/>
    <col min="9" max="9" width="7.33203125" style="2" customWidth="1"/>
    <col min="10" max="10" width="4.33203125" style="3" customWidth="1"/>
    <col min="11" max="11" width="6.83203125" style="4" customWidth="1"/>
    <col min="12" max="12" width="15.5" style="5" customWidth="1"/>
    <col min="13" max="13" width="0.1640625" style="5" customWidth="1"/>
    <col min="14" max="17" width="6.33203125" style="5" customWidth="1"/>
    <col min="18" max="18" width="0.83203125" style="5" customWidth="1"/>
    <col min="19" max="22" width="6.33203125" style="11" customWidth="1"/>
    <col min="23" max="23" width="0.83203125" style="11" customWidth="1"/>
    <col min="24" max="24" width="8.33203125" style="2" customWidth="1"/>
    <col min="25" max="25" width="11.1640625" style="2" customWidth="1"/>
    <col min="26" max="26" width="0.83203125" style="2" customWidth="1"/>
    <col min="27" max="27" width="9.83203125" style="3" customWidth="1"/>
    <col min="28" max="28" width="12" style="3" customWidth="1"/>
    <col min="29" max="29" width="0.33203125" style="5" customWidth="1"/>
    <col min="30" max="30" width="5" style="5" customWidth="1"/>
    <col min="31" max="31" width="0.1640625" style="5" customWidth="1"/>
    <col min="32" max="32" width="1.83203125" style="5" customWidth="1"/>
  </cols>
  <sheetData>
    <row r="1" spans="4:32" ht="27" customHeight="1" x14ac:dyDescent="0.2">
      <c r="E1" s="6" t="s">
        <v>205</v>
      </c>
      <c r="F1" s="1"/>
      <c r="G1" s="7"/>
      <c r="H1" s="7"/>
      <c r="I1" s="7"/>
      <c r="J1" s="8"/>
      <c r="K1" s="9"/>
      <c r="L1" s="10"/>
      <c r="M1" s="10"/>
      <c r="N1" s="10"/>
      <c r="O1" s="10"/>
      <c r="P1" s="10"/>
      <c r="Q1" s="10"/>
      <c r="R1" s="10"/>
      <c r="X1" s="7"/>
      <c r="Y1" s="7"/>
      <c r="Z1" s="7"/>
      <c r="AA1" s="8"/>
      <c r="AB1" s="8"/>
      <c r="AC1" s="10"/>
      <c r="AD1" s="10"/>
      <c r="AE1" s="10"/>
      <c r="AF1" s="10"/>
    </row>
    <row r="2" spans="4:32" ht="14" customHeight="1" x14ac:dyDescent="0.2">
      <c r="E2" s="63"/>
      <c r="F2" s="19"/>
      <c r="G2" s="18"/>
      <c r="H2" s="19"/>
      <c r="I2" s="18"/>
      <c r="J2" s="15"/>
      <c r="K2" s="48"/>
      <c r="L2" s="13"/>
      <c r="M2" s="14"/>
      <c r="N2" s="19"/>
      <c r="O2" s="19"/>
      <c r="P2" s="19"/>
      <c r="Q2" s="19"/>
      <c r="R2" s="14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2"/>
      <c r="AF2" s="13"/>
    </row>
    <row r="3" spans="4:32" ht="13" customHeight="1" x14ac:dyDescent="0.15">
      <c r="E3" s="128"/>
      <c r="F3" s="129"/>
      <c r="G3" s="130"/>
      <c r="H3" s="130"/>
      <c r="I3" s="130"/>
      <c r="J3" s="64"/>
      <c r="K3" s="64"/>
      <c r="L3" s="64"/>
      <c r="M3" s="118"/>
      <c r="N3" s="199" t="s">
        <v>0</v>
      </c>
      <c r="O3" s="200"/>
      <c r="P3" s="200"/>
      <c r="Q3" s="200"/>
      <c r="R3" s="118"/>
      <c r="S3" s="199" t="s">
        <v>160</v>
      </c>
      <c r="T3" s="200"/>
      <c r="U3" s="200"/>
      <c r="V3" s="200"/>
      <c r="W3" s="130"/>
      <c r="X3" s="130"/>
      <c r="Y3" s="130"/>
      <c r="Z3" s="130"/>
      <c r="AA3" s="131"/>
      <c r="AB3" s="131"/>
      <c r="AC3" s="65"/>
      <c r="AD3" s="66"/>
      <c r="AE3" s="67"/>
      <c r="AF3" s="13"/>
    </row>
    <row r="4" spans="4:32" ht="14" customHeight="1" x14ac:dyDescent="0.15">
      <c r="E4" s="132"/>
      <c r="F4" s="133"/>
      <c r="G4" s="195" t="s">
        <v>220</v>
      </c>
      <c r="H4" s="196"/>
      <c r="I4" s="196"/>
      <c r="J4" s="196"/>
      <c r="K4" s="196"/>
      <c r="L4" s="50"/>
      <c r="M4" s="119"/>
      <c r="N4" s="201" t="s">
        <v>171</v>
      </c>
      <c r="O4" s="202"/>
      <c r="P4" s="202"/>
      <c r="Q4" s="202"/>
      <c r="R4" s="119"/>
      <c r="S4" s="201" t="s">
        <v>161</v>
      </c>
      <c r="T4" s="202"/>
      <c r="U4" s="202"/>
      <c r="V4" s="202"/>
      <c r="W4" s="134"/>
      <c r="X4" s="197" t="s">
        <v>221</v>
      </c>
      <c r="Y4" s="198"/>
      <c r="Z4" s="134"/>
      <c r="AA4" s="197" t="s">
        <v>222</v>
      </c>
      <c r="AB4" s="198"/>
      <c r="AC4" s="68"/>
      <c r="AD4" s="69"/>
      <c r="AE4" s="69"/>
      <c r="AF4" s="13"/>
    </row>
    <row r="5" spans="4:32" ht="61" customHeight="1" x14ac:dyDescent="0.2">
      <c r="D5" s="47"/>
      <c r="E5" s="135"/>
      <c r="F5" s="136" t="s">
        <v>156</v>
      </c>
      <c r="G5" s="137" t="s">
        <v>217</v>
      </c>
      <c r="H5" s="138" t="s">
        <v>1</v>
      </c>
      <c r="I5" s="138" t="s">
        <v>159</v>
      </c>
      <c r="J5" s="138" t="s">
        <v>2</v>
      </c>
      <c r="K5" s="138" t="s">
        <v>158</v>
      </c>
      <c r="L5" s="122" t="s">
        <v>157</v>
      </c>
      <c r="M5" s="126"/>
      <c r="N5" s="139" t="s">
        <v>6</v>
      </c>
      <c r="O5" s="139" t="s">
        <v>7</v>
      </c>
      <c r="P5" s="139" t="s">
        <v>8</v>
      </c>
      <c r="Q5" s="139" t="s">
        <v>9</v>
      </c>
      <c r="R5" s="140"/>
      <c r="S5" s="141" t="s">
        <v>6</v>
      </c>
      <c r="T5" s="141" t="s">
        <v>7</v>
      </c>
      <c r="U5" s="141" t="s">
        <v>8</v>
      </c>
      <c r="V5" s="141" t="s">
        <v>9</v>
      </c>
      <c r="W5" s="141"/>
      <c r="X5" s="142" t="s">
        <v>223</v>
      </c>
      <c r="Y5" s="143" t="s">
        <v>224</v>
      </c>
      <c r="Z5" s="143"/>
      <c r="AA5" s="142" t="s">
        <v>225</v>
      </c>
      <c r="AB5" s="142" t="s">
        <v>163</v>
      </c>
      <c r="AC5" s="144"/>
      <c r="AD5" s="70" t="s">
        <v>204</v>
      </c>
      <c r="AE5" s="70"/>
      <c r="AF5" s="13"/>
    </row>
    <row r="6" spans="4:32" ht="16" x14ac:dyDescent="0.2">
      <c r="D6" s="46"/>
      <c r="E6" s="145">
        <v>1</v>
      </c>
      <c r="F6" s="146" t="s">
        <v>11</v>
      </c>
      <c r="G6" s="147">
        <v>3.95</v>
      </c>
      <c r="H6" s="145" t="s">
        <v>12</v>
      </c>
      <c r="I6" s="148">
        <v>8.3000000000000007</v>
      </c>
      <c r="J6" s="149">
        <v>1</v>
      </c>
      <c r="K6" s="148">
        <v>3.0102739999999999</v>
      </c>
      <c r="L6" s="81" t="s">
        <v>13</v>
      </c>
      <c r="M6" s="145"/>
      <c r="N6" s="150">
        <v>-10.199999999999999</v>
      </c>
      <c r="O6" s="150">
        <v>-11.8</v>
      </c>
      <c r="P6" s="150">
        <v>-3.5</v>
      </c>
      <c r="Q6" s="150">
        <v>-4.5</v>
      </c>
      <c r="R6" s="145"/>
      <c r="S6" s="151">
        <v>-0.23</v>
      </c>
      <c r="T6" s="151">
        <v>-0.26</v>
      </c>
      <c r="U6" s="151">
        <v>-0.09</v>
      </c>
      <c r="V6" s="151">
        <v>-0.12</v>
      </c>
      <c r="W6" s="151"/>
      <c r="X6" s="152"/>
      <c r="Y6" s="145"/>
      <c r="Z6" s="145"/>
      <c r="AA6" s="152" t="s">
        <v>226</v>
      </c>
      <c r="AB6" s="145" t="s">
        <v>14</v>
      </c>
      <c r="AC6" s="145"/>
      <c r="AD6" s="153" t="s">
        <v>78</v>
      </c>
      <c r="AE6" s="37"/>
      <c r="AF6" s="13"/>
    </row>
    <row r="7" spans="4:32" ht="16" x14ac:dyDescent="0.2">
      <c r="D7" s="46"/>
      <c r="E7" s="154">
        <v>2</v>
      </c>
      <c r="F7" s="155" t="s">
        <v>16</v>
      </c>
      <c r="G7" s="156">
        <v>4.09</v>
      </c>
      <c r="H7" s="154" t="s">
        <v>17</v>
      </c>
      <c r="I7" s="157">
        <v>4.3</v>
      </c>
      <c r="J7" s="158">
        <v>1</v>
      </c>
      <c r="K7" s="157">
        <v>86.2</v>
      </c>
      <c r="L7" s="81" t="s">
        <v>18</v>
      </c>
      <c r="M7" s="154"/>
      <c r="N7" s="159">
        <v>5.0999999999999996</v>
      </c>
      <c r="O7" s="159">
        <v>1.4</v>
      </c>
      <c r="P7" s="159">
        <v>0.9</v>
      </c>
      <c r="Q7" s="159">
        <v>5.2</v>
      </c>
      <c r="R7" s="154"/>
      <c r="S7" s="151">
        <v>0.32</v>
      </c>
      <c r="T7" s="151">
        <v>7.0000000000000007E-2</v>
      </c>
      <c r="U7" s="151">
        <v>0.08</v>
      </c>
      <c r="V7" s="151">
        <v>0.32</v>
      </c>
      <c r="W7" s="151"/>
      <c r="X7" s="160" t="s">
        <v>105</v>
      </c>
      <c r="Y7" s="154" t="s">
        <v>20</v>
      </c>
      <c r="Z7" s="154"/>
      <c r="AA7" s="160" t="s">
        <v>19</v>
      </c>
      <c r="AB7" s="154" t="s">
        <v>20</v>
      </c>
      <c r="AC7" s="154"/>
      <c r="AD7" s="161" t="s">
        <v>79</v>
      </c>
      <c r="AE7" s="31"/>
      <c r="AF7" s="13"/>
    </row>
    <row r="8" spans="4:32" ht="16" x14ac:dyDescent="0.2">
      <c r="D8" s="46"/>
      <c r="E8" s="145">
        <v>3</v>
      </c>
      <c r="F8" s="146" t="s">
        <v>22</v>
      </c>
      <c r="G8" s="147">
        <v>3.56</v>
      </c>
      <c r="H8" s="145" t="s">
        <v>23</v>
      </c>
      <c r="I8" s="148">
        <v>10.4</v>
      </c>
      <c r="J8" s="149">
        <v>2</v>
      </c>
      <c r="K8" s="148">
        <v>13.6</v>
      </c>
      <c r="L8" s="81" t="s">
        <v>24</v>
      </c>
      <c r="M8" s="145"/>
      <c r="N8" s="150">
        <v>-11.4</v>
      </c>
      <c r="O8" s="150">
        <v>-21.8</v>
      </c>
      <c r="P8" s="150">
        <v>-14.4</v>
      </c>
      <c r="Q8" s="150">
        <v>-16.100000000000001</v>
      </c>
      <c r="R8" s="145"/>
      <c r="S8" s="151">
        <v>-0.22</v>
      </c>
      <c r="T8" s="151">
        <v>-0.43</v>
      </c>
      <c r="U8" s="151">
        <v>-0.28999999999999998</v>
      </c>
      <c r="V8" s="151">
        <v>-0.38</v>
      </c>
      <c r="W8" s="151"/>
      <c r="X8" s="146" t="s">
        <v>106</v>
      </c>
      <c r="Y8" s="145" t="s">
        <v>60</v>
      </c>
      <c r="Z8" s="145"/>
      <c r="AA8" s="152"/>
      <c r="AB8" s="145"/>
      <c r="AC8" s="145"/>
      <c r="AD8" s="153" t="s">
        <v>80</v>
      </c>
      <c r="AE8" s="37"/>
      <c r="AF8" s="13"/>
    </row>
    <row r="9" spans="4:32" ht="16" x14ac:dyDescent="0.2">
      <c r="D9" s="46"/>
      <c r="E9" s="154">
        <v>4</v>
      </c>
      <c r="F9" s="155" t="s">
        <v>120</v>
      </c>
      <c r="G9" s="156">
        <v>5.07</v>
      </c>
      <c r="H9" s="154" t="s">
        <v>12</v>
      </c>
      <c r="I9" s="157">
        <v>47.4</v>
      </c>
      <c r="J9" s="158">
        <v>2</v>
      </c>
      <c r="K9" s="90">
        <v>60.201233000000002</v>
      </c>
      <c r="L9" s="81" t="s">
        <v>62</v>
      </c>
      <c r="M9" s="154"/>
      <c r="N9" s="159">
        <v>7.3</v>
      </c>
      <c r="O9" s="159">
        <v>2.7</v>
      </c>
      <c r="P9" s="159">
        <v>-40.1</v>
      </c>
      <c r="Q9" s="159">
        <v>-30.2</v>
      </c>
      <c r="R9" s="154"/>
      <c r="S9" s="151">
        <v>7.0000000000000007E-2</v>
      </c>
      <c r="T9" s="151">
        <v>0.03</v>
      </c>
      <c r="U9" s="151">
        <v>-0.23</v>
      </c>
      <c r="V9" s="151">
        <v>-0.23</v>
      </c>
      <c r="W9" s="151"/>
      <c r="X9" s="160"/>
      <c r="Y9" s="154"/>
      <c r="Z9" s="154"/>
      <c r="AA9" s="160"/>
      <c r="AB9" s="154"/>
      <c r="AC9" s="154"/>
      <c r="AD9" s="161" t="s">
        <v>81</v>
      </c>
      <c r="AE9" s="31"/>
      <c r="AF9" s="13"/>
    </row>
    <row r="10" spans="4:32" ht="16" x14ac:dyDescent="0.2">
      <c r="D10" s="46"/>
      <c r="E10" s="145">
        <v>5</v>
      </c>
      <c r="F10" s="146" t="s">
        <v>154</v>
      </c>
      <c r="G10" s="147">
        <v>5.09</v>
      </c>
      <c r="H10" s="145" t="s">
        <v>17</v>
      </c>
      <c r="I10" s="148">
        <v>30.8</v>
      </c>
      <c r="J10" s="87">
        <v>2</v>
      </c>
      <c r="K10" s="86">
        <v>161.87139199999999</v>
      </c>
      <c r="L10" s="81">
        <v>42</v>
      </c>
      <c r="M10" s="81"/>
      <c r="N10" s="162">
        <v>-13.9</v>
      </c>
      <c r="O10" s="162">
        <v>-13.1</v>
      </c>
      <c r="P10" s="162">
        <v>-5.8</v>
      </c>
      <c r="Q10" s="162">
        <v>-36.6</v>
      </c>
      <c r="R10" s="81"/>
      <c r="S10" s="151">
        <v>-0.09</v>
      </c>
      <c r="T10" s="151">
        <v>-0.09</v>
      </c>
      <c r="U10" s="151">
        <v>-0.05</v>
      </c>
      <c r="V10" s="151">
        <v>-0.34</v>
      </c>
      <c r="W10" s="151"/>
      <c r="X10" s="163"/>
      <c r="Y10" s="81"/>
      <c r="Z10" s="81"/>
      <c r="AA10" s="163" t="s">
        <v>164</v>
      </c>
      <c r="AB10" s="164" t="s">
        <v>165</v>
      </c>
      <c r="AC10" s="81"/>
      <c r="AD10" s="89" t="s">
        <v>82</v>
      </c>
      <c r="AE10" s="30"/>
      <c r="AF10" s="13"/>
    </row>
    <row r="11" spans="4:32" ht="16" x14ac:dyDescent="0.2">
      <c r="D11" s="46"/>
      <c r="E11" s="154">
        <v>6</v>
      </c>
      <c r="F11" s="155" t="s">
        <v>26</v>
      </c>
      <c r="G11" s="156">
        <v>3.53</v>
      </c>
      <c r="H11" s="154" t="s">
        <v>17</v>
      </c>
      <c r="I11" s="157">
        <v>5.5</v>
      </c>
      <c r="J11" s="149">
        <v>3</v>
      </c>
      <c r="K11" s="148">
        <v>88</v>
      </c>
      <c r="L11" s="81" t="s">
        <v>125</v>
      </c>
      <c r="M11" s="145"/>
      <c r="N11" s="150">
        <v>1.3</v>
      </c>
      <c r="O11" s="150">
        <v>-1</v>
      </c>
      <c r="P11" s="150">
        <v>-3.7</v>
      </c>
      <c r="Q11" s="150">
        <v>-4.2</v>
      </c>
      <c r="R11" s="145"/>
      <c r="S11" s="151">
        <v>0.03</v>
      </c>
      <c r="T11" s="151">
        <v>-0.05</v>
      </c>
      <c r="U11" s="151">
        <v>-0.12</v>
      </c>
      <c r="V11" s="151">
        <v>-0.17</v>
      </c>
      <c r="W11" s="151"/>
      <c r="X11" s="146" t="s">
        <v>107</v>
      </c>
      <c r="Y11" s="145" t="s">
        <v>108</v>
      </c>
      <c r="Z11" s="145"/>
      <c r="AA11" s="146" t="s">
        <v>28</v>
      </c>
      <c r="AB11" s="145" t="s">
        <v>168</v>
      </c>
      <c r="AC11" s="145"/>
      <c r="AD11" s="153" t="s">
        <v>83</v>
      </c>
      <c r="AE11" s="37"/>
      <c r="AF11" s="13"/>
    </row>
    <row r="12" spans="4:32" ht="16" x14ac:dyDescent="0.2">
      <c r="D12" s="46"/>
      <c r="E12" s="145">
        <v>7</v>
      </c>
      <c r="F12" s="146" t="s">
        <v>31</v>
      </c>
      <c r="G12" s="147">
        <v>4.93</v>
      </c>
      <c r="H12" s="145" t="s">
        <v>17</v>
      </c>
      <c r="I12" s="148">
        <v>9.4999999999999982</v>
      </c>
      <c r="J12" s="158">
        <v>3</v>
      </c>
      <c r="K12" s="157">
        <v>159.581164</v>
      </c>
      <c r="L12" s="81" t="s">
        <v>32</v>
      </c>
      <c r="M12" s="154"/>
      <c r="N12" s="159">
        <v>-8.4</v>
      </c>
      <c r="O12" s="159">
        <v>-13.7</v>
      </c>
      <c r="P12" s="159">
        <v>-17.899999999999999</v>
      </c>
      <c r="Q12" s="159">
        <v>-16.7</v>
      </c>
      <c r="R12" s="154"/>
      <c r="S12" s="151">
        <v>-0.18</v>
      </c>
      <c r="T12" s="151">
        <v>-0.28999999999999998</v>
      </c>
      <c r="U12" s="151">
        <v>-0.38</v>
      </c>
      <c r="V12" s="151">
        <v>-0.34</v>
      </c>
      <c r="W12" s="151"/>
      <c r="X12" s="160"/>
      <c r="Y12" s="154"/>
      <c r="Z12" s="154"/>
      <c r="AA12" s="160"/>
      <c r="AB12" s="154"/>
      <c r="AC12" s="154"/>
      <c r="AD12" s="161" t="s">
        <v>84</v>
      </c>
      <c r="AE12" s="31"/>
      <c r="AF12" s="13"/>
    </row>
    <row r="13" spans="4:32" ht="16" x14ac:dyDescent="0.2">
      <c r="D13" s="46"/>
      <c r="E13" s="81">
        <v>8</v>
      </c>
      <c r="F13" s="82" t="s">
        <v>33</v>
      </c>
      <c r="G13" s="83">
        <v>4.0199999999999996</v>
      </c>
      <c r="H13" s="81" t="s">
        <v>17</v>
      </c>
      <c r="I13" s="86">
        <v>20</v>
      </c>
      <c r="J13" s="149">
        <v>4</v>
      </c>
      <c r="K13" s="148">
        <v>11.234654000000001</v>
      </c>
      <c r="L13" s="81" t="s">
        <v>32</v>
      </c>
      <c r="M13" s="145"/>
      <c r="N13" s="150">
        <v>-15.5</v>
      </c>
      <c r="O13" s="150">
        <v>-31.9</v>
      </c>
      <c r="P13" s="150">
        <v>-14.1</v>
      </c>
      <c r="Q13" s="150">
        <v>-34.1</v>
      </c>
      <c r="R13" s="145"/>
      <c r="S13" s="151">
        <v>-0.13</v>
      </c>
      <c r="T13" s="151">
        <v>-0.28000000000000003</v>
      </c>
      <c r="U13" s="151">
        <v>-0.11</v>
      </c>
      <c r="V13" s="151">
        <v>-0.22</v>
      </c>
      <c r="W13" s="151"/>
      <c r="X13" s="152" t="s">
        <v>109</v>
      </c>
      <c r="Y13" s="145" t="s">
        <v>20</v>
      </c>
      <c r="Z13" s="145"/>
      <c r="AA13" s="152"/>
      <c r="AB13" s="145"/>
      <c r="AC13" s="145"/>
      <c r="AD13" s="153" t="s">
        <v>85</v>
      </c>
      <c r="AE13" s="37"/>
      <c r="AF13" s="13"/>
    </row>
    <row r="14" spans="4:32" ht="16" x14ac:dyDescent="0.2">
      <c r="D14" s="46"/>
      <c r="E14" s="145">
        <v>9</v>
      </c>
      <c r="F14" s="146" t="s">
        <v>34</v>
      </c>
      <c r="G14" s="147">
        <v>3.55</v>
      </c>
      <c r="H14" s="145" t="s">
        <v>124</v>
      </c>
      <c r="I14" s="148">
        <v>20.400000000000002</v>
      </c>
      <c r="J14" s="87">
        <v>4</v>
      </c>
      <c r="K14" s="86">
        <v>107.374161</v>
      </c>
      <c r="L14" s="81" t="s">
        <v>146</v>
      </c>
      <c r="M14" s="81"/>
      <c r="N14" s="162">
        <v>-12.9</v>
      </c>
      <c r="O14" s="162">
        <v>-25.1</v>
      </c>
      <c r="P14" s="162">
        <v>-4.7</v>
      </c>
      <c r="Q14" s="162">
        <v>-18.600000000000001</v>
      </c>
      <c r="R14" s="81"/>
      <c r="S14" s="151">
        <v>-0.13</v>
      </c>
      <c r="T14" s="151">
        <v>-0.17</v>
      </c>
      <c r="U14" s="151">
        <v>-0.02</v>
      </c>
      <c r="V14" s="151">
        <v>-0.18</v>
      </c>
      <c r="W14" s="151"/>
      <c r="X14" s="163" t="s">
        <v>110</v>
      </c>
      <c r="Y14" s="81" t="s">
        <v>72</v>
      </c>
      <c r="Z14" s="81"/>
      <c r="AA14" s="163" t="s">
        <v>166</v>
      </c>
      <c r="AB14" s="81" t="s">
        <v>167</v>
      </c>
      <c r="AC14" s="81"/>
      <c r="AD14" s="89" t="s">
        <v>86</v>
      </c>
      <c r="AE14" s="30"/>
      <c r="AF14" s="13"/>
    </row>
    <row r="15" spans="4:32" ht="16" x14ac:dyDescent="0.2">
      <c r="D15" s="46"/>
      <c r="E15" s="165">
        <v>10</v>
      </c>
      <c r="F15" s="166" t="s">
        <v>36</v>
      </c>
      <c r="G15" s="156">
        <v>3.99</v>
      </c>
      <c r="H15" s="165" t="s">
        <v>37</v>
      </c>
      <c r="I15" s="157">
        <v>3.1</v>
      </c>
      <c r="J15" s="149">
        <v>5</v>
      </c>
      <c r="K15" s="148">
        <v>8</v>
      </c>
      <c r="L15" s="91" t="s">
        <v>32</v>
      </c>
      <c r="M15" s="145"/>
      <c r="N15" s="150">
        <v>-2.9</v>
      </c>
      <c r="O15" s="150">
        <v>-2.4</v>
      </c>
      <c r="P15" s="150">
        <v>0.2</v>
      </c>
      <c r="Q15" s="150">
        <v>0.1</v>
      </c>
      <c r="R15" s="145"/>
      <c r="S15" s="151">
        <v>-0.15</v>
      </c>
      <c r="T15" s="151">
        <v>-0.13</v>
      </c>
      <c r="U15" s="151">
        <v>0</v>
      </c>
      <c r="V15" s="151">
        <v>0.01</v>
      </c>
      <c r="W15" s="151"/>
      <c r="X15" s="152"/>
      <c r="Y15" s="145"/>
      <c r="Z15" s="145"/>
      <c r="AA15" s="152"/>
      <c r="AB15" s="145"/>
      <c r="AC15" s="145"/>
      <c r="AD15" s="153" t="s">
        <v>87</v>
      </c>
      <c r="AE15" s="37"/>
      <c r="AF15" s="13"/>
    </row>
    <row r="16" spans="4:32" ht="16" x14ac:dyDescent="0.2">
      <c r="D16" s="46"/>
      <c r="E16" s="167">
        <v>11</v>
      </c>
      <c r="F16" s="168" t="s">
        <v>39</v>
      </c>
      <c r="G16" s="147">
        <v>3.46</v>
      </c>
      <c r="H16" s="167" t="s">
        <v>40</v>
      </c>
      <c r="I16" s="148">
        <v>4</v>
      </c>
      <c r="J16" s="149">
        <v>6</v>
      </c>
      <c r="K16" s="148">
        <v>138.69999999999999</v>
      </c>
      <c r="L16" s="91" t="s">
        <v>18</v>
      </c>
      <c r="M16" s="167"/>
      <c r="N16" s="150">
        <v>-2.2000000000000002</v>
      </c>
      <c r="O16" s="150">
        <v>0.3</v>
      </c>
      <c r="P16" s="150">
        <v>0.4</v>
      </c>
      <c r="Q16" s="150">
        <v>1.8</v>
      </c>
      <c r="R16" s="167"/>
      <c r="S16" s="151">
        <v>-0.17</v>
      </c>
      <c r="T16" s="151">
        <v>0.02</v>
      </c>
      <c r="U16" s="151">
        <v>0.04</v>
      </c>
      <c r="V16" s="151">
        <v>0.12</v>
      </c>
      <c r="W16" s="151"/>
      <c r="X16" s="169"/>
      <c r="Y16" s="167"/>
      <c r="Z16" s="167"/>
      <c r="AA16" s="168" t="s">
        <v>152</v>
      </c>
      <c r="AB16" s="167" t="s">
        <v>20</v>
      </c>
      <c r="AC16" s="167"/>
      <c r="AD16" s="170" t="s">
        <v>88</v>
      </c>
      <c r="AE16" s="33"/>
      <c r="AF16" s="13"/>
    </row>
    <row r="17" spans="4:32" ht="16" x14ac:dyDescent="0.2">
      <c r="D17" s="46"/>
      <c r="E17" s="165">
        <v>12</v>
      </c>
      <c r="F17" s="166" t="s">
        <v>42</v>
      </c>
      <c r="G17" s="156">
        <v>5.27</v>
      </c>
      <c r="H17" s="165" t="s">
        <v>17</v>
      </c>
      <c r="I17" s="157">
        <v>7.6</v>
      </c>
      <c r="J17" s="87">
        <v>7</v>
      </c>
      <c r="K17" s="86">
        <v>16.072018</v>
      </c>
      <c r="L17" s="91" t="s">
        <v>24</v>
      </c>
      <c r="M17" s="91"/>
      <c r="N17" s="162">
        <v>-14.5</v>
      </c>
      <c r="O17" s="162">
        <v>-6.9</v>
      </c>
      <c r="P17" s="162">
        <v>-10.199999999999999</v>
      </c>
      <c r="Q17" s="162">
        <v>-7</v>
      </c>
      <c r="R17" s="91"/>
      <c r="S17" s="151">
        <v>-0.38</v>
      </c>
      <c r="T17" s="151">
        <v>-0.2</v>
      </c>
      <c r="U17" s="151">
        <v>-0.26</v>
      </c>
      <c r="V17" s="151">
        <v>-0.15</v>
      </c>
      <c r="W17" s="151"/>
      <c r="X17" s="171"/>
      <c r="Y17" s="91"/>
      <c r="Z17" s="91"/>
      <c r="AA17" s="171"/>
      <c r="AB17" s="91"/>
      <c r="AC17" s="91"/>
      <c r="AD17" s="93" t="s">
        <v>89</v>
      </c>
      <c r="AE17" s="38"/>
      <c r="AF17" s="13"/>
    </row>
    <row r="18" spans="4:32" ht="16" x14ac:dyDescent="0.2">
      <c r="D18" s="46"/>
      <c r="E18" s="167">
        <v>13</v>
      </c>
      <c r="F18" s="168" t="s">
        <v>44</v>
      </c>
      <c r="G18" s="147">
        <v>3.84</v>
      </c>
      <c r="H18" s="167" t="s">
        <v>17</v>
      </c>
      <c r="I18" s="148">
        <v>7.5</v>
      </c>
      <c r="J18" s="149">
        <v>7</v>
      </c>
      <c r="K18" s="148">
        <v>120.1</v>
      </c>
      <c r="L18" s="91" t="s">
        <v>24</v>
      </c>
      <c r="M18" s="167"/>
      <c r="N18" s="150">
        <v>-2</v>
      </c>
      <c r="O18" s="150">
        <v>-4.9000000000000004</v>
      </c>
      <c r="P18" s="150">
        <v>2.6</v>
      </c>
      <c r="Q18" s="150">
        <v>-4.8</v>
      </c>
      <c r="R18" s="167"/>
      <c r="S18" s="151">
        <v>-0.09</v>
      </c>
      <c r="T18" s="151">
        <v>-0.17</v>
      </c>
      <c r="U18" s="151">
        <v>0.06</v>
      </c>
      <c r="V18" s="151">
        <v>-0.17</v>
      </c>
      <c r="W18" s="151"/>
      <c r="X18" s="169"/>
      <c r="Y18" s="167"/>
      <c r="Z18" s="167"/>
      <c r="AA18" s="169"/>
      <c r="AB18" s="167"/>
      <c r="AC18" s="167"/>
      <c r="AD18" s="170" t="s">
        <v>90</v>
      </c>
      <c r="AE18" s="33"/>
      <c r="AF18" s="13"/>
    </row>
    <row r="19" spans="4:32" ht="16" x14ac:dyDescent="0.2">
      <c r="D19" s="46"/>
      <c r="E19" s="165">
        <v>14</v>
      </c>
      <c r="F19" s="166" t="s">
        <v>46</v>
      </c>
      <c r="G19" s="156">
        <v>3.07</v>
      </c>
      <c r="H19" s="165" t="s">
        <v>17</v>
      </c>
      <c r="I19" s="157">
        <v>6.8999999999999995</v>
      </c>
      <c r="J19" s="87">
        <v>8</v>
      </c>
      <c r="K19" s="86">
        <v>71.7</v>
      </c>
      <c r="L19" s="91" t="s">
        <v>13</v>
      </c>
      <c r="M19" s="91"/>
      <c r="N19" s="162">
        <v>-8.3000000000000007</v>
      </c>
      <c r="O19" s="162">
        <v>-5.3</v>
      </c>
      <c r="P19" s="162">
        <v>-12.2</v>
      </c>
      <c r="Q19" s="162">
        <v>-10.4</v>
      </c>
      <c r="R19" s="91"/>
      <c r="S19" s="151">
        <v>-0.22</v>
      </c>
      <c r="T19" s="151">
        <v>-0.12</v>
      </c>
      <c r="U19" s="151">
        <v>-0.33</v>
      </c>
      <c r="V19" s="151">
        <v>-0.27</v>
      </c>
      <c r="W19" s="151"/>
      <c r="X19" s="171"/>
      <c r="Y19" s="91"/>
      <c r="Z19" s="91"/>
      <c r="AA19" s="171"/>
      <c r="AB19" s="91"/>
      <c r="AC19" s="91"/>
      <c r="AD19" s="93" t="s">
        <v>91</v>
      </c>
      <c r="AE19" s="38"/>
      <c r="AF19" s="13"/>
    </row>
    <row r="20" spans="4:32" ht="16" x14ac:dyDescent="0.2">
      <c r="D20" s="46"/>
      <c r="E20" s="145">
        <v>15</v>
      </c>
      <c r="F20" s="146" t="s">
        <v>47</v>
      </c>
      <c r="G20" s="147">
        <v>3.48</v>
      </c>
      <c r="H20" s="145" t="s">
        <v>12</v>
      </c>
      <c r="I20" s="148">
        <v>22.9</v>
      </c>
      <c r="J20" s="149">
        <v>8</v>
      </c>
      <c r="K20" s="148">
        <v>111.3</v>
      </c>
      <c r="L20" s="81" t="s">
        <v>32</v>
      </c>
      <c r="M20" s="167"/>
      <c r="N20" s="150">
        <v>-11.9</v>
      </c>
      <c r="O20" s="150">
        <v>-13.9</v>
      </c>
      <c r="P20" s="150">
        <v>-28.5</v>
      </c>
      <c r="Q20" s="150">
        <v>-5.6</v>
      </c>
      <c r="R20" s="167"/>
      <c r="S20" s="151">
        <v>-0.11</v>
      </c>
      <c r="T20" s="151">
        <v>-0.11</v>
      </c>
      <c r="U20" s="151">
        <v>-0.25</v>
      </c>
      <c r="V20" s="151">
        <v>-0.03</v>
      </c>
      <c r="W20" s="151"/>
      <c r="X20" s="169"/>
      <c r="Y20" s="167"/>
      <c r="Z20" s="167"/>
      <c r="AA20" s="169"/>
      <c r="AB20" s="167"/>
      <c r="AC20" s="167"/>
      <c r="AD20" s="170" t="s">
        <v>92</v>
      </c>
      <c r="AE20" s="33"/>
      <c r="AF20" s="13"/>
    </row>
    <row r="21" spans="4:32" ht="16" x14ac:dyDescent="0.2">
      <c r="D21" s="46"/>
      <c r="E21" s="154">
        <v>16</v>
      </c>
      <c r="F21" s="155" t="s">
        <v>49</v>
      </c>
      <c r="G21" s="156">
        <v>2.93</v>
      </c>
      <c r="H21" s="154" t="s">
        <v>12</v>
      </c>
      <c r="I21" s="157">
        <v>6.6</v>
      </c>
      <c r="J21" s="87">
        <v>9</v>
      </c>
      <c r="K21" s="86">
        <v>51.1</v>
      </c>
      <c r="L21" s="81">
        <v>183</v>
      </c>
      <c r="M21" s="81"/>
      <c r="N21" s="162">
        <v>-13</v>
      </c>
      <c r="O21" s="162">
        <v>-6.4</v>
      </c>
      <c r="P21" s="162">
        <v>-10</v>
      </c>
      <c r="Q21" s="162">
        <v>-9</v>
      </c>
      <c r="R21" s="81"/>
      <c r="S21" s="151">
        <v>-0.3</v>
      </c>
      <c r="T21" s="151">
        <v>-0.17</v>
      </c>
      <c r="U21" s="151">
        <v>-0.23</v>
      </c>
      <c r="V21" s="151">
        <v>-0.22</v>
      </c>
      <c r="W21" s="151"/>
      <c r="X21" s="163"/>
      <c r="Y21" s="81"/>
      <c r="Z21" s="81"/>
      <c r="AA21" s="163" t="s">
        <v>50</v>
      </c>
      <c r="AB21" s="81" t="s">
        <v>51</v>
      </c>
      <c r="AC21" s="81"/>
      <c r="AD21" s="89" t="s">
        <v>93</v>
      </c>
      <c r="AE21" s="30"/>
      <c r="AF21" s="13"/>
    </row>
    <row r="22" spans="4:32" ht="16" x14ac:dyDescent="0.2">
      <c r="D22" s="46"/>
      <c r="E22" s="145">
        <v>17</v>
      </c>
      <c r="F22" s="146" t="s">
        <v>53</v>
      </c>
      <c r="G22" s="147">
        <v>4.49</v>
      </c>
      <c r="H22" s="145" t="s">
        <v>123</v>
      </c>
      <c r="I22" s="148">
        <v>7.1000000000000005</v>
      </c>
      <c r="J22" s="149">
        <v>10</v>
      </c>
      <c r="K22" s="148">
        <v>18.144598999999999</v>
      </c>
      <c r="L22" s="81" t="s">
        <v>146</v>
      </c>
      <c r="M22" s="145"/>
      <c r="N22" s="150">
        <v>-9.8000000000000007</v>
      </c>
      <c r="O22" s="150">
        <v>-9</v>
      </c>
      <c r="P22" s="150">
        <v>-3.8</v>
      </c>
      <c r="Q22" s="150">
        <v>-10.9</v>
      </c>
      <c r="R22" s="145"/>
      <c r="S22" s="151">
        <v>-0.25</v>
      </c>
      <c r="T22" s="151">
        <v>-0.22</v>
      </c>
      <c r="U22" s="151">
        <v>-0.09</v>
      </c>
      <c r="V22" s="151">
        <v>-0.25</v>
      </c>
      <c r="W22" s="151"/>
      <c r="X22" s="152" t="s">
        <v>111</v>
      </c>
      <c r="Y22" s="145" t="s">
        <v>20</v>
      </c>
      <c r="Z22" s="145"/>
      <c r="AA22" s="152" t="s">
        <v>54</v>
      </c>
      <c r="AB22" s="145" t="s">
        <v>29</v>
      </c>
      <c r="AC22" s="145"/>
      <c r="AD22" s="153" t="s">
        <v>94</v>
      </c>
      <c r="AE22" s="37"/>
      <c r="AF22" s="13"/>
    </row>
    <row r="23" spans="4:32" ht="16" x14ac:dyDescent="0.2">
      <c r="D23" s="46"/>
      <c r="E23" s="81">
        <v>18</v>
      </c>
      <c r="F23" s="82" t="s">
        <v>55</v>
      </c>
      <c r="G23" s="83">
        <v>4.22</v>
      </c>
      <c r="H23" s="81" t="s">
        <v>40</v>
      </c>
      <c r="I23" s="86">
        <v>3.6</v>
      </c>
      <c r="J23" s="87">
        <v>11</v>
      </c>
      <c r="K23" s="86">
        <v>97.448476999999997</v>
      </c>
      <c r="L23" s="81" t="s">
        <v>32</v>
      </c>
      <c r="M23" s="81"/>
      <c r="N23" s="150">
        <v>-0.1</v>
      </c>
      <c r="O23" s="150">
        <v>-3.7</v>
      </c>
      <c r="P23" s="150">
        <v>-2.2999999999999998</v>
      </c>
      <c r="Q23" s="150">
        <v>-2</v>
      </c>
      <c r="R23" s="81"/>
      <c r="S23" s="172">
        <v>0.03</v>
      </c>
      <c r="T23" s="172">
        <v>-0.18</v>
      </c>
      <c r="U23" s="172">
        <v>-0.15</v>
      </c>
      <c r="V23" s="172">
        <v>-0.1</v>
      </c>
      <c r="W23" s="172"/>
      <c r="X23" s="82" t="s">
        <v>112</v>
      </c>
      <c r="Y23" s="81" t="s">
        <v>72</v>
      </c>
      <c r="Z23" s="81"/>
      <c r="AA23" s="163" t="s">
        <v>56</v>
      </c>
      <c r="AB23" s="81" t="s">
        <v>147</v>
      </c>
      <c r="AC23" s="81"/>
      <c r="AD23" s="89" t="s">
        <v>95</v>
      </c>
      <c r="AE23" s="30"/>
      <c r="AF23" s="13"/>
    </row>
    <row r="24" spans="4:32" ht="16" x14ac:dyDescent="0.2">
      <c r="D24" s="46"/>
      <c r="E24" s="145">
        <v>19</v>
      </c>
      <c r="F24" s="146" t="s">
        <v>57</v>
      </c>
      <c r="G24" s="147">
        <v>3.88</v>
      </c>
      <c r="H24" s="145" t="s">
        <v>40</v>
      </c>
      <c r="I24" s="148">
        <v>6.1</v>
      </c>
      <c r="J24" s="87">
        <v>12</v>
      </c>
      <c r="K24" s="86">
        <v>71.677220000000005</v>
      </c>
      <c r="L24" s="81">
        <v>183</v>
      </c>
      <c r="M24" s="81"/>
      <c r="N24" s="150">
        <v>-1.2</v>
      </c>
      <c r="O24" s="150">
        <v>-7.3</v>
      </c>
      <c r="P24" s="150">
        <v>-4.5</v>
      </c>
      <c r="Q24" s="150">
        <v>-2.8</v>
      </c>
      <c r="R24" s="81"/>
      <c r="S24" s="172">
        <v>-0.05</v>
      </c>
      <c r="T24" s="172">
        <v>-0.24</v>
      </c>
      <c r="U24" s="172">
        <v>-0.16</v>
      </c>
      <c r="V24" s="172">
        <v>-0.08</v>
      </c>
      <c r="W24" s="172"/>
      <c r="X24" s="82" t="s">
        <v>113</v>
      </c>
      <c r="Y24" s="81" t="s">
        <v>114</v>
      </c>
      <c r="Z24" s="81"/>
      <c r="AA24" s="163"/>
      <c r="AB24" s="81"/>
      <c r="AC24" s="81"/>
      <c r="AD24" s="89" t="s">
        <v>96</v>
      </c>
      <c r="AE24" s="30"/>
      <c r="AF24" s="13"/>
    </row>
    <row r="25" spans="4:32" ht="16" x14ac:dyDescent="0.2">
      <c r="D25" s="46"/>
      <c r="E25" s="154">
        <v>20</v>
      </c>
      <c r="F25" s="155" t="s">
        <v>131</v>
      </c>
      <c r="G25" s="156">
        <v>2.91</v>
      </c>
      <c r="H25" s="154" t="s">
        <v>17</v>
      </c>
      <c r="I25" s="157">
        <v>4.2</v>
      </c>
      <c r="J25" s="87">
        <v>12</v>
      </c>
      <c r="K25" s="86">
        <v>118.179607</v>
      </c>
      <c r="L25" s="81" t="s">
        <v>24</v>
      </c>
      <c r="M25" s="81"/>
      <c r="N25" s="162">
        <v>4.8</v>
      </c>
      <c r="O25" s="162">
        <v>3.6</v>
      </c>
      <c r="P25" s="162">
        <v>0.6</v>
      </c>
      <c r="Q25" s="162">
        <v>2.1</v>
      </c>
      <c r="R25" s="81"/>
      <c r="S25" s="151">
        <v>0.26</v>
      </c>
      <c r="T25" s="151">
        <v>0.28000000000000003</v>
      </c>
      <c r="U25" s="151">
        <v>0.03</v>
      </c>
      <c r="V25" s="151">
        <v>0.13</v>
      </c>
      <c r="W25" s="151"/>
      <c r="X25" s="163"/>
      <c r="Y25" s="81"/>
      <c r="Z25" s="81"/>
      <c r="AA25" s="82" t="s">
        <v>148</v>
      </c>
      <c r="AB25" s="81" t="s">
        <v>149</v>
      </c>
      <c r="AC25" s="81"/>
      <c r="AD25" s="89" t="s">
        <v>97</v>
      </c>
      <c r="AE25" s="30"/>
      <c r="AF25" s="13"/>
    </row>
    <row r="26" spans="4:32" ht="16" x14ac:dyDescent="0.2">
      <c r="D26" s="46"/>
      <c r="E26" s="145">
        <v>21</v>
      </c>
      <c r="F26" s="146" t="s">
        <v>58</v>
      </c>
      <c r="G26" s="147">
        <v>3.52</v>
      </c>
      <c r="H26" s="145" t="s">
        <v>17</v>
      </c>
      <c r="I26" s="148">
        <v>46</v>
      </c>
      <c r="J26" s="149">
        <v>13</v>
      </c>
      <c r="K26" s="148">
        <v>19.367505999999999</v>
      </c>
      <c r="L26" s="81" t="s">
        <v>135</v>
      </c>
      <c r="M26" s="145"/>
      <c r="N26" s="150">
        <v>12.3</v>
      </c>
      <c r="O26" s="150">
        <v>-33.700000000000003</v>
      </c>
      <c r="P26" s="150">
        <v>-25.1</v>
      </c>
      <c r="Q26" s="150">
        <v>-21.2</v>
      </c>
      <c r="R26" s="145"/>
      <c r="S26" s="151">
        <v>0.04</v>
      </c>
      <c r="T26" s="151">
        <v>-0.28000000000000003</v>
      </c>
      <c r="U26" s="151">
        <v>-0.17</v>
      </c>
      <c r="V26" s="151">
        <v>-0.21</v>
      </c>
      <c r="W26" s="151"/>
      <c r="X26" s="152"/>
      <c r="Y26" s="145"/>
      <c r="Z26" s="145"/>
      <c r="AA26" s="152"/>
      <c r="AB26" s="145"/>
      <c r="AC26" s="145"/>
      <c r="AD26" s="153" t="s">
        <v>98</v>
      </c>
      <c r="AE26" s="37"/>
      <c r="AF26" s="13"/>
    </row>
    <row r="27" spans="4:32" ht="16" x14ac:dyDescent="0.2">
      <c r="D27" s="46"/>
      <c r="E27" s="81">
        <v>22</v>
      </c>
      <c r="F27" s="82" t="s">
        <v>121</v>
      </c>
      <c r="G27" s="83">
        <v>4.71</v>
      </c>
      <c r="H27" s="81" t="s">
        <v>40</v>
      </c>
      <c r="I27" s="86">
        <v>25</v>
      </c>
      <c r="J27" s="87">
        <v>13</v>
      </c>
      <c r="K27" s="86">
        <v>98.521647000000002</v>
      </c>
      <c r="L27" s="81">
        <v>42</v>
      </c>
      <c r="M27" s="81"/>
      <c r="N27" s="150">
        <v>-1.5</v>
      </c>
      <c r="O27" s="150">
        <v>-22.3</v>
      </c>
      <c r="P27" s="150">
        <v>2.7</v>
      </c>
      <c r="Q27" s="150">
        <v>-19.3</v>
      </c>
      <c r="R27" s="81"/>
      <c r="S27" s="172">
        <v>-0.06</v>
      </c>
      <c r="T27" s="172">
        <v>-0.25</v>
      </c>
      <c r="U27" s="172">
        <v>0.01</v>
      </c>
      <c r="V27" s="172">
        <v>-0.11</v>
      </c>
      <c r="W27" s="172"/>
      <c r="X27" s="163"/>
      <c r="Y27" s="81"/>
      <c r="Z27" s="81"/>
      <c r="AA27" s="163" t="s">
        <v>59</v>
      </c>
      <c r="AB27" s="81" t="s">
        <v>169</v>
      </c>
      <c r="AC27" s="81"/>
      <c r="AD27" s="89" t="s">
        <v>99</v>
      </c>
      <c r="AE27" s="30"/>
      <c r="AF27" s="13"/>
    </row>
    <row r="28" spans="4:32" ht="16" x14ac:dyDescent="0.2">
      <c r="D28" s="46"/>
      <c r="E28" s="145">
        <v>23</v>
      </c>
      <c r="F28" s="146" t="s">
        <v>61</v>
      </c>
      <c r="G28" s="147">
        <v>3.12</v>
      </c>
      <c r="H28" s="145" t="s">
        <v>17</v>
      </c>
      <c r="I28" s="148">
        <v>7.1</v>
      </c>
      <c r="J28" s="149">
        <v>14</v>
      </c>
      <c r="K28" s="148">
        <v>30.957747999999999</v>
      </c>
      <c r="L28" s="81" t="s">
        <v>139</v>
      </c>
      <c r="M28" s="145"/>
      <c r="N28" s="150">
        <v>-0.1</v>
      </c>
      <c r="O28" s="150">
        <v>-4.7</v>
      </c>
      <c r="P28" s="150">
        <v>-0.8</v>
      </c>
      <c r="Q28" s="150">
        <v>2.4</v>
      </c>
      <c r="R28" s="145"/>
      <c r="S28" s="151">
        <v>-0.02</v>
      </c>
      <c r="T28" s="151">
        <v>-0.17</v>
      </c>
      <c r="U28" s="151">
        <v>-0.06</v>
      </c>
      <c r="V28" s="151">
        <v>7.0000000000000007E-2</v>
      </c>
      <c r="W28" s="151"/>
      <c r="X28" s="146"/>
      <c r="Y28" s="145"/>
      <c r="Z28" s="145"/>
      <c r="AA28" s="152"/>
      <c r="AB28" s="145"/>
      <c r="AC28" s="145"/>
      <c r="AD28" s="153" t="s">
        <v>100</v>
      </c>
      <c r="AE28" s="37"/>
      <c r="AF28" s="13"/>
    </row>
    <row r="29" spans="4:32" ht="16" x14ac:dyDescent="0.2">
      <c r="D29" s="46"/>
      <c r="E29" s="165">
        <v>24</v>
      </c>
      <c r="F29" s="166" t="s">
        <v>63</v>
      </c>
      <c r="G29" s="156">
        <v>3.89</v>
      </c>
      <c r="H29" s="165" t="s">
        <v>17</v>
      </c>
      <c r="I29" s="157">
        <v>49.699999999999996</v>
      </c>
      <c r="J29" s="87">
        <v>14</v>
      </c>
      <c r="K29" s="86">
        <v>101.437466</v>
      </c>
      <c r="L29" s="91">
        <v>42</v>
      </c>
      <c r="M29" s="81"/>
      <c r="N29" s="162">
        <v>-45.8</v>
      </c>
      <c r="O29" s="162">
        <v>-6.9</v>
      </c>
      <c r="P29" s="162">
        <v>3.9</v>
      </c>
      <c r="Q29" s="162">
        <v>-18.100000000000001</v>
      </c>
      <c r="R29" s="81"/>
      <c r="S29" s="151">
        <v>-0.35</v>
      </c>
      <c r="T29" s="151">
        <v>-7.0000000000000007E-2</v>
      </c>
      <c r="U29" s="151">
        <v>0.06</v>
      </c>
      <c r="V29" s="151">
        <v>-0.12</v>
      </c>
      <c r="W29" s="151"/>
      <c r="X29" s="82" t="s">
        <v>115</v>
      </c>
      <c r="Y29" s="81" t="s">
        <v>60</v>
      </c>
      <c r="Z29" s="81"/>
      <c r="AA29" s="82" t="s">
        <v>64</v>
      </c>
      <c r="AB29" s="81" t="s">
        <v>150</v>
      </c>
      <c r="AC29" s="81"/>
      <c r="AD29" s="89" t="s">
        <v>101</v>
      </c>
      <c r="AE29" s="30"/>
      <c r="AF29" s="13"/>
    </row>
    <row r="30" spans="4:32" ht="16" x14ac:dyDescent="0.2">
      <c r="D30" s="46"/>
      <c r="E30" s="167">
        <v>25</v>
      </c>
      <c r="F30" s="168" t="s">
        <v>66</v>
      </c>
      <c r="G30" s="147">
        <v>4.5</v>
      </c>
      <c r="H30" s="167" t="s">
        <v>17</v>
      </c>
      <c r="I30" s="148">
        <v>16.399999999999999</v>
      </c>
      <c r="J30" s="149">
        <v>15</v>
      </c>
      <c r="K30" s="148">
        <v>3.2885059999999999</v>
      </c>
      <c r="L30" s="91" t="s">
        <v>139</v>
      </c>
      <c r="M30" s="167"/>
      <c r="N30" s="150">
        <v>-7.1</v>
      </c>
      <c r="O30" s="150">
        <v>-3.6</v>
      </c>
      <c r="P30" s="150">
        <v>-20</v>
      </c>
      <c r="Q30" s="150">
        <v>-13.5</v>
      </c>
      <c r="R30" s="167"/>
      <c r="S30" s="151">
        <v>-0.15</v>
      </c>
      <c r="T30" s="151">
        <v>-0.09</v>
      </c>
      <c r="U30" s="151">
        <v>-0.43</v>
      </c>
      <c r="V30" s="151">
        <v>-0.31</v>
      </c>
      <c r="W30" s="151"/>
      <c r="X30" s="169"/>
      <c r="Y30" s="167"/>
      <c r="Z30" s="167"/>
      <c r="AA30" s="169"/>
      <c r="AB30" s="167"/>
      <c r="AC30" s="167"/>
      <c r="AD30" s="170" t="s">
        <v>102</v>
      </c>
      <c r="AE30" s="33"/>
      <c r="AF30" s="13"/>
    </row>
    <row r="31" spans="4:32" ht="16" x14ac:dyDescent="0.2">
      <c r="D31" s="46"/>
      <c r="E31" s="165">
        <v>26</v>
      </c>
      <c r="F31" s="166" t="s">
        <v>67</v>
      </c>
      <c r="G31" s="156">
        <v>3.86</v>
      </c>
      <c r="H31" s="165" t="s">
        <v>37</v>
      </c>
      <c r="I31" s="157">
        <v>4.3</v>
      </c>
      <c r="J31" s="87">
        <v>16</v>
      </c>
      <c r="K31" s="86">
        <v>75.758401000000006</v>
      </c>
      <c r="L31" s="91" t="s">
        <v>27</v>
      </c>
      <c r="M31" s="91"/>
      <c r="N31" s="150">
        <v>-5.0999999999999996</v>
      </c>
      <c r="O31" s="150">
        <v>-4.8</v>
      </c>
      <c r="P31" s="150">
        <v>-9.1</v>
      </c>
      <c r="Q31" s="150">
        <v>-8.4</v>
      </c>
      <c r="R31" s="91"/>
      <c r="S31" s="151">
        <v>-0.15</v>
      </c>
      <c r="T31" s="151">
        <v>-0.13</v>
      </c>
      <c r="U31" s="151">
        <v>-0.26</v>
      </c>
      <c r="V31" s="151">
        <v>-0.22</v>
      </c>
      <c r="W31" s="151"/>
      <c r="X31" s="92" t="s">
        <v>116</v>
      </c>
      <c r="Y31" s="91" t="s">
        <v>117</v>
      </c>
      <c r="Z31" s="91"/>
      <c r="AA31" s="171"/>
      <c r="AB31" s="91"/>
      <c r="AC31" s="91"/>
      <c r="AD31" s="93" t="s">
        <v>103</v>
      </c>
      <c r="AE31" s="38"/>
      <c r="AF31" s="13"/>
    </row>
    <row r="32" spans="4:32" ht="16" x14ac:dyDescent="0.2">
      <c r="D32" s="46"/>
      <c r="E32" s="167">
        <v>27</v>
      </c>
      <c r="F32" s="168" t="s">
        <v>69</v>
      </c>
      <c r="G32" s="147">
        <v>2.97</v>
      </c>
      <c r="H32" s="167" t="s">
        <v>70</v>
      </c>
      <c r="I32" s="148">
        <v>2.6</v>
      </c>
      <c r="J32" s="158">
        <v>17</v>
      </c>
      <c r="K32" s="157">
        <v>26.542857000000001</v>
      </c>
      <c r="L32" s="91" t="s">
        <v>141</v>
      </c>
      <c r="M32" s="165"/>
      <c r="N32" s="150">
        <v>-0.8</v>
      </c>
      <c r="O32" s="150">
        <v>-1.1000000000000001</v>
      </c>
      <c r="P32" s="150">
        <v>1.5</v>
      </c>
      <c r="Q32" s="150">
        <v>1.1000000000000001</v>
      </c>
      <c r="R32" s="165"/>
      <c r="S32" s="173">
        <v>-0.06</v>
      </c>
      <c r="T32" s="173">
        <v>-0.09</v>
      </c>
      <c r="U32" s="173">
        <v>0.14000000000000001</v>
      </c>
      <c r="V32" s="173">
        <v>0.09</v>
      </c>
      <c r="W32" s="173"/>
      <c r="X32" s="174" t="s">
        <v>118</v>
      </c>
      <c r="Y32" s="165" t="s">
        <v>162</v>
      </c>
      <c r="Z32" s="165"/>
      <c r="AA32" s="166" t="s">
        <v>71</v>
      </c>
      <c r="AB32" s="165" t="s">
        <v>72</v>
      </c>
      <c r="AC32" s="165"/>
      <c r="AD32" s="175" t="s">
        <v>104</v>
      </c>
      <c r="AE32" s="71"/>
      <c r="AF32" s="13"/>
    </row>
    <row r="33" spans="4:32" ht="16" x14ac:dyDescent="0.2">
      <c r="D33" s="46"/>
      <c r="E33" s="165">
        <v>28</v>
      </c>
      <c r="F33" s="166" t="s">
        <v>122</v>
      </c>
      <c r="G33" s="156">
        <v>4.68</v>
      </c>
      <c r="H33" s="165" t="s">
        <v>12</v>
      </c>
      <c r="I33" s="157">
        <v>24</v>
      </c>
      <c r="J33" s="149">
        <v>18</v>
      </c>
      <c r="K33" s="148">
        <v>52.488250999999998</v>
      </c>
      <c r="L33" s="91" t="s">
        <v>143</v>
      </c>
      <c r="M33" s="167"/>
      <c r="N33" s="150">
        <v>-0.9</v>
      </c>
      <c r="O33" s="150">
        <v>-13.2</v>
      </c>
      <c r="P33" s="150">
        <v>-24.9</v>
      </c>
      <c r="Q33" s="150">
        <v>-14.5</v>
      </c>
      <c r="R33" s="167"/>
      <c r="S33" s="151">
        <v>0.02</v>
      </c>
      <c r="T33" s="151">
        <v>-0.1</v>
      </c>
      <c r="U33" s="151">
        <v>-0.24</v>
      </c>
      <c r="V33" s="151">
        <v>-0.16</v>
      </c>
      <c r="W33" s="151"/>
      <c r="X33" s="169"/>
      <c r="Y33" s="167"/>
      <c r="Z33" s="167"/>
      <c r="AA33" s="168" t="s">
        <v>151</v>
      </c>
      <c r="AB33" s="167"/>
      <c r="AC33" s="167"/>
      <c r="AD33" s="170" t="s">
        <v>144</v>
      </c>
      <c r="AE33" s="33"/>
      <c r="AF33" s="13"/>
    </row>
    <row r="34" spans="4:32" ht="16" x14ac:dyDescent="0.2">
      <c r="D34" s="46"/>
      <c r="E34" s="167">
        <v>29</v>
      </c>
      <c r="F34" s="168" t="s">
        <v>74</v>
      </c>
      <c r="G34" s="147">
        <v>3.32</v>
      </c>
      <c r="H34" s="167" t="s">
        <v>17</v>
      </c>
      <c r="I34" s="148">
        <v>4.3999999999999995</v>
      </c>
      <c r="J34" s="158">
        <v>19</v>
      </c>
      <c r="K34" s="157">
        <v>3.4</v>
      </c>
      <c r="L34" s="91">
        <v>730</v>
      </c>
      <c r="M34" s="165"/>
      <c r="N34" s="159">
        <v>4.0999999999999996</v>
      </c>
      <c r="O34" s="159">
        <v>-0.3</v>
      </c>
      <c r="P34" s="159">
        <v>3.9</v>
      </c>
      <c r="Q34" s="159">
        <v>3.2</v>
      </c>
      <c r="R34" s="165"/>
      <c r="S34" s="151">
        <v>0.27</v>
      </c>
      <c r="T34" s="151">
        <v>-0.02</v>
      </c>
      <c r="U34" s="151">
        <v>0.21</v>
      </c>
      <c r="V34" s="151">
        <v>0.21</v>
      </c>
      <c r="W34" s="151"/>
      <c r="X34" s="174"/>
      <c r="Y34" s="165"/>
      <c r="Z34" s="165"/>
      <c r="AA34" s="174"/>
      <c r="AB34" s="165"/>
      <c r="AC34" s="165"/>
      <c r="AD34" s="175" t="s">
        <v>145</v>
      </c>
      <c r="AE34" s="71"/>
      <c r="AF34" s="13"/>
    </row>
    <row r="35" spans="4:32" ht="16" x14ac:dyDescent="0.2">
      <c r="D35" s="46"/>
      <c r="E35" s="167">
        <v>30</v>
      </c>
      <c r="F35" s="168" t="s">
        <v>76</v>
      </c>
      <c r="G35" s="147">
        <v>3</v>
      </c>
      <c r="H35" s="167" t="s">
        <v>17</v>
      </c>
      <c r="I35" s="148">
        <v>5.0999999999999996</v>
      </c>
      <c r="J35" s="149">
        <v>19</v>
      </c>
      <c r="K35" s="148">
        <v>53.851357</v>
      </c>
      <c r="L35" s="91">
        <v>730</v>
      </c>
      <c r="M35" s="167"/>
      <c r="N35" s="150">
        <v>4.3</v>
      </c>
      <c r="O35" s="150">
        <v>-0.8</v>
      </c>
      <c r="P35" s="150">
        <v>3</v>
      </c>
      <c r="Q35" s="150">
        <v>2.8</v>
      </c>
      <c r="R35" s="167"/>
      <c r="S35" s="151">
        <v>0.23</v>
      </c>
      <c r="T35" s="151">
        <v>-0.04</v>
      </c>
      <c r="U35" s="151">
        <v>0.22</v>
      </c>
      <c r="V35" s="151">
        <v>0.18</v>
      </c>
      <c r="W35" s="151"/>
      <c r="X35" s="168" t="s">
        <v>119</v>
      </c>
      <c r="Y35" s="167" t="s">
        <v>117</v>
      </c>
      <c r="Z35" s="167"/>
      <c r="AA35" s="169"/>
      <c r="AB35" s="167"/>
      <c r="AC35" s="167"/>
      <c r="AD35" s="170" t="s">
        <v>155</v>
      </c>
      <c r="AE35" s="33"/>
      <c r="AF35" s="13"/>
    </row>
    <row r="36" spans="4:32" ht="5" customHeight="1" x14ac:dyDescent="0.2">
      <c r="D36" s="46"/>
      <c r="E36" s="176"/>
      <c r="F36" s="176"/>
      <c r="G36" s="177"/>
      <c r="H36" s="177"/>
      <c r="I36" s="177"/>
      <c r="J36" s="178"/>
      <c r="K36" s="179"/>
      <c r="L36" s="180"/>
      <c r="M36" s="100"/>
      <c r="N36" s="180"/>
      <c r="O36" s="180"/>
      <c r="P36" s="180"/>
      <c r="Q36" s="180"/>
      <c r="R36" s="100"/>
      <c r="S36" s="100"/>
      <c r="T36" s="100"/>
      <c r="U36" s="100"/>
      <c r="V36" s="100"/>
      <c r="W36" s="100"/>
      <c r="X36" s="177"/>
      <c r="Y36" s="177"/>
      <c r="Z36" s="177"/>
      <c r="AA36" s="181"/>
      <c r="AB36" s="181"/>
      <c r="AC36" s="180"/>
      <c r="AD36" s="182"/>
      <c r="AE36" s="72"/>
      <c r="AF36" s="13"/>
    </row>
    <row r="37" spans="4:32" s="5" customFormat="1" ht="16" customHeight="1" x14ac:dyDescent="0.2">
      <c r="D37" s="46"/>
      <c r="E37" s="183"/>
      <c r="F37" s="184" t="s">
        <v>207</v>
      </c>
      <c r="G37" s="185"/>
      <c r="H37" s="185"/>
      <c r="I37" s="185"/>
      <c r="J37" s="186"/>
      <c r="K37" s="187"/>
      <c r="L37" s="188"/>
      <c r="M37" s="188"/>
      <c r="N37" s="188"/>
      <c r="O37" s="188"/>
      <c r="P37" s="188"/>
      <c r="Q37" s="188"/>
      <c r="R37" s="188"/>
      <c r="S37" s="188"/>
      <c r="T37" s="188"/>
      <c r="U37" s="188"/>
      <c r="V37" s="188"/>
      <c r="W37" s="188"/>
      <c r="X37" s="185"/>
      <c r="Y37" s="185"/>
      <c r="Z37" s="185"/>
      <c r="AA37" s="189"/>
      <c r="AB37" s="189"/>
      <c r="AC37" s="188"/>
      <c r="AD37" s="190"/>
      <c r="AE37" s="44"/>
      <c r="AF37" s="13"/>
    </row>
    <row r="38" spans="4:32" s="5" customFormat="1" ht="16" customHeight="1" x14ac:dyDescent="0.2">
      <c r="D38" s="46"/>
      <c r="E38" s="183"/>
      <c r="F38" s="191" t="s">
        <v>208</v>
      </c>
      <c r="G38" s="185"/>
      <c r="H38" s="185"/>
      <c r="I38" s="185"/>
      <c r="J38" s="186"/>
      <c r="K38" s="187"/>
      <c r="L38" s="188"/>
      <c r="M38" s="188"/>
      <c r="N38" s="188"/>
      <c r="O38" s="188"/>
      <c r="P38" s="188"/>
      <c r="Q38" s="188"/>
      <c r="R38" s="188"/>
      <c r="S38" s="188"/>
      <c r="T38" s="188"/>
      <c r="U38" s="188"/>
      <c r="V38" s="188"/>
      <c r="W38" s="188"/>
      <c r="X38" s="185"/>
      <c r="Y38" s="185"/>
      <c r="Z38" s="185"/>
      <c r="AA38" s="189"/>
      <c r="AB38" s="189"/>
      <c r="AC38" s="188"/>
      <c r="AD38" s="190"/>
      <c r="AE38" s="44"/>
      <c r="AF38" s="13"/>
    </row>
    <row r="39" spans="4:32" s="5" customFormat="1" ht="16" customHeight="1" x14ac:dyDescent="0.15">
      <c r="D39" s="16"/>
      <c r="E39" s="183"/>
      <c r="F39" s="184" t="s">
        <v>209</v>
      </c>
      <c r="G39" s="185"/>
      <c r="H39" s="185"/>
      <c r="I39" s="185"/>
      <c r="J39" s="186"/>
      <c r="K39" s="187"/>
      <c r="L39" s="188"/>
      <c r="M39" s="188"/>
      <c r="N39" s="188"/>
      <c r="O39" s="188"/>
      <c r="P39" s="188"/>
      <c r="Q39" s="188"/>
      <c r="R39" s="188"/>
      <c r="S39" s="188"/>
      <c r="T39" s="188"/>
      <c r="U39" s="188"/>
      <c r="V39" s="188"/>
      <c r="W39" s="188"/>
      <c r="X39" s="185"/>
      <c r="Y39" s="185"/>
      <c r="Z39" s="185"/>
      <c r="AA39" s="189"/>
      <c r="AB39" s="189"/>
      <c r="AC39" s="188"/>
      <c r="AD39" s="190"/>
      <c r="AE39" s="44"/>
      <c r="AF39" s="13"/>
    </row>
    <row r="40" spans="4:32" s="5" customFormat="1" ht="16" customHeight="1" x14ac:dyDescent="0.15">
      <c r="D40" s="16"/>
      <c r="E40" s="183"/>
      <c r="F40" s="183" t="s">
        <v>210</v>
      </c>
      <c r="G40" s="185"/>
      <c r="H40" s="185"/>
      <c r="I40" s="185"/>
      <c r="J40" s="186"/>
      <c r="K40" s="187"/>
      <c r="L40" s="188"/>
      <c r="M40" s="188"/>
      <c r="N40" s="188"/>
      <c r="O40" s="188"/>
      <c r="P40" s="188"/>
      <c r="Q40" s="188"/>
      <c r="R40" s="188"/>
      <c r="S40" s="188"/>
      <c r="T40" s="188"/>
      <c r="U40" s="188"/>
      <c r="V40" s="188"/>
      <c r="W40" s="188"/>
      <c r="X40" s="185"/>
      <c r="Y40" s="185"/>
      <c r="Z40" s="185"/>
      <c r="AA40" s="189"/>
      <c r="AB40" s="189"/>
      <c r="AC40" s="188"/>
      <c r="AD40" s="190"/>
      <c r="AE40" s="44"/>
      <c r="AF40" s="13"/>
    </row>
    <row r="41" spans="4:32" s="5" customFormat="1" ht="16" customHeight="1" x14ac:dyDescent="0.15">
      <c r="D41" s="16"/>
      <c r="E41" s="183"/>
      <c r="F41" s="192" t="s">
        <v>211</v>
      </c>
      <c r="G41" s="185"/>
      <c r="H41" s="185"/>
      <c r="I41" s="185"/>
      <c r="J41" s="186"/>
      <c r="K41" s="187"/>
      <c r="L41" s="188"/>
      <c r="M41" s="188"/>
      <c r="N41" s="188"/>
      <c r="O41" s="188"/>
      <c r="P41" s="188"/>
      <c r="Q41" s="188"/>
      <c r="R41" s="188"/>
      <c r="S41" s="188"/>
      <c r="T41" s="188"/>
      <c r="U41" s="188"/>
      <c r="V41" s="188"/>
      <c r="W41" s="188"/>
      <c r="X41" s="185"/>
      <c r="Y41" s="185"/>
      <c r="Z41" s="185"/>
      <c r="AA41" s="189"/>
      <c r="AB41" s="189"/>
      <c r="AC41" s="188"/>
      <c r="AD41" s="190"/>
      <c r="AE41" s="44"/>
      <c r="AF41" s="13"/>
    </row>
    <row r="42" spans="4:32" s="5" customFormat="1" ht="16" customHeight="1" x14ac:dyDescent="0.15">
      <c r="D42" s="16"/>
      <c r="E42" s="183"/>
      <c r="F42" s="193" t="s">
        <v>212</v>
      </c>
      <c r="G42" s="185"/>
      <c r="H42" s="185"/>
      <c r="I42" s="185"/>
      <c r="J42" s="186"/>
      <c r="K42" s="187"/>
      <c r="L42" s="188"/>
      <c r="M42" s="188"/>
      <c r="N42" s="188"/>
      <c r="O42" s="188"/>
      <c r="P42" s="188"/>
      <c r="Q42" s="188"/>
      <c r="R42" s="188"/>
      <c r="S42" s="188"/>
      <c r="T42" s="188"/>
      <c r="U42" s="188"/>
      <c r="V42" s="188"/>
      <c r="W42" s="188"/>
      <c r="X42" s="185"/>
      <c r="Y42" s="185"/>
      <c r="Z42" s="185"/>
      <c r="AA42" s="189"/>
      <c r="AB42" s="189"/>
      <c r="AC42" s="188"/>
      <c r="AD42" s="190"/>
      <c r="AE42" s="44"/>
      <c r="AF42" s="13"/>
    </row>
    <row r="43" spans="4:32" s="5" customFormat="1" ht="16" customHeight="1" x14ac:dyDescent="0.15">
      <c r="D43" s="16"/>
      <c r="E43" s="183"/>
      <c r="F43" s="127" t="s">
        <v>213</v>
      </c>
      <c r="G43" s="185"/>
      <c r="H43" s="185"/>
      <c r="I43" s="185"/>
      <c r="J43" s="186"/>
      <c r="K43" s="187"/>
      <c r="L43" s="188"/>
      <c r="M43" s="188"/>
      <c r="N43" s="188"/>
      <c r="O43" s="188"/>
      <c r="P43" s="188"/>
      <c r="Q43" s="188"/>
      <c r="R43" s="188"/>
      <c r="S43" s="188"/>
      <c r="T43" s="188"/>
      <c r="U43" s="188"/>
      <c r="V43" s="188"/>
      <c r="W43" s="188"/>
      <c r="X43" s="185"/>
      <c r="Y43" s="185"/>
      <c r="Z43" s="185"/>
      <c r="AA43" s="189"/>
      <c r="AB43" s="189"/>
      <c r="AC43" s="188"/>
      <c r="AD43" s="190"/>
      <c r="AE43" s="44"/>
      <c r="AF43" s="13"/>
    </row>
    <row r="44" spans="4:32" s="5" customFormat="1" ht="16" customHeight="1" x14ac:dyDescent="0.15">
      <c r="D44" s="16"/>
      <c r="E44" s="183"/>
      <c r="F44" s="194" t="s">
        <v>214</v>
      </c>
      <c r="G44" s="185"/>
      <c r="H44" s="185"/>
      <c r="I44" s="185"/>
      <c r="J44" s="186"/>
      <c r="K44" s="187"/>
      <c r="L44" s="188"/>
      <c r="M44" s="188"/>
      <c r="N44" s="188"/>
      <c r="O44" s="188"/>
      <c r="P44" s="188"/>
      <c r="Q44" s="188"/>
      <c r="R44" s="188"/>
      <c r="S44" s="188"/>
      <c r="T44" s="188"/>
      <c r="U44" s="188"/>
      <c r="V44" s="188"/>
      <c r="W44" s="188"/>
      <c r="X44" s="185"/>
      <c r="Y44" s="185"/>
      <c r="Z44" s="185"/>
      <c r="AA44" s="189"/>
      <c r="AB44" s="189"/>
      <c r="AC44" s="188"/>
      <c r="AD44" s="190"/>
      <c r="AE44" s="44"/>
      <c r="AF44" s="13"/>
    </row>
    <row r="45" spans="4:32" s="5" customFormat="1" ht="16" customHeight="1" x14ac:dyDescent="0.15">
      <c r="D45" s="16"/>
      <c r="E45" s="183"/>
      <c r="F45" s="127" t="s">
        <v>215</v>
      </c>
      <c r="G45" s="185"/>
      <c r="H45" s="185"/>
      <c r="I45" s="185"/>
      <c r="J45" s="186"/>
      <c r="K45" s="187"/>
      <c r="L45" s="188"/>
      <c r="M45" s="188"/>
      <c r="N45" s="188"/>
      <c r="O45" s="188"/>
      <c r="P45" s="188"/>
      <c r="Q45" s="188"/>
      <c r="R45" s="188"/>
      <c r="S45" s="188"/>
      <c r="T45" s="188"/>
      <c r="U45" s="188"/>
      <c r="V45" s="188"/>
      <c r="W45" s="188"/>
      <c r="X45" s="185"/>
      <c r="Y45" s="185"/>
      <c r="Z45" s="185"/>
      <c r="AA45" s="189"/>
      <c r="AB45" s="189"/>
      <c r="AC45" s="188"/>
      <c r="AD45" s="190"/>
      <c r="AE45" s="44"/>
      <c r="AF45" s="13"/>
    </row>
    <row r="46" spans="4:32" s="5" customFormat="1" ht="5" customHeight="1" x14ac:dyDescent="0.15">
      <c r="D46" s="1"/>
      <c r="E46" s="73"/>
      <c r="F46" s="74"/>
      <c r="G46" s="75"/>
      <c r="H46" s="75"/>
      <c r="I46" s="75"/>
      <c r="J46" s="76"/>
      <c r="K46" s="77"/>
      <c r="L46" s="78"/>
      <c r="M46" s="78"/>
      <c r="N46" s="78"/>
      <c r="O46" s="78"/>
      <c r="P46" s="78"/>
      <c r="Q46" s="78"/>
      <c r="R46" s="78"/>
      <c r="S46" s="78"/>
      <c r="T46" s="78"/>
      <c r="U46" s="78"/>
      <c r="V46" s="78"/>
      <c r="W46" s="78"/>
      <c r="X46" s="75"/>
      <c r="Y46" s="75"/>
      <c r="Z46" s="75"/>
      <c r="AA46" s="79"/>
      <c r="AB46" s="79"/>
      <c r="AC46" s="78"/>
      <c r="AD46" s="80"/>
      <c r="AE46" s="44"/>
      <c r="AF46" s="13"/>
    </row>
    <row r="47" spans="4:32" s="5" customFormat="1" ht="4" customHeight="1" x14ac:dyDescent="0.15">
      <c r="D47" s="1"/>
      <c r="E47" s="19"/>
      <c r="F47" s="19"/>
      <c r="G47" s="21"/>
      <c r="H47" s="21"/>
      <c r="I47" s="21"/>
      <c r="J47" s="42"/>
      <c r="K47" s="12"/>
      <c r="L47" s="20"/>
      <c r="M47" s="15"/>
      <c r="N47" s="20"/>
      <c r="O47" s="20"/>
      <c r="P47" s="20"/>
      <c r="Q47" s="20"/>
      <c r="R47" s="15"/>
      <c r="S47" s="17"/>
      <c r="T47" s="17"/>
      <c r="U47" s="17"/>
      <c r="V47" s="17"/>
      <c r="W47" s="17"/>
      <c r="X47" s="21"/>
      <c r="Y47" s="21"/>
      <c r="Z47" s="21"/>
      <c r="AA47" s="19"/>
      <c r="AB47" s="19"/>
      <c r="AC47" s="20"/>
      <c r="AD47" s="72"/>
      <c r="AE47" s="72"/>
      <c r="AF47" s="13"/>
    </row>
    <row r="48" spans="4:32" s="5" customFormat="1" x14ac:dyDescent="0.15">
      <c r="D48" s="19"/>
      <c r="E48" s="19"/>
      <c r="F48" s="19"/>
      <c r="G48" s="21"/>
      <c r="H48" s="21"/>
      <c r="I48" s="21"/>
      <c r="J48" s="20"/>
      <c r="K48" s="42"/>
      <c r="L48" s="12"/>
      <c r="M48" s="13"/>
      <c r="N48" s="12"/>
      <c r="O48" s="12"/>
      <c r="P48" s="12"/>
      <c r="Q48" s="12"/>
      <c r="R48" s="13"/>
      <c r="S48" s="43"/>
      <c r="T48" s="43"/>
      <c r="U48" s="17"/>
      <c r="V48" s="17"/>
      <c r="W48" s="17"/>
      <c r="X48" s="21"/>
      <c r="Y48" s="21"/>
      <c r="Z48" s="21"/>
      <c r="AA48" s="20"/>
      <c r="AB48" s="20"/>
      <c r="AC48" s="12"/>
      <c r="AD48" s="44"/>
      <c r="AE48" s="44"/>
      <c r="AF48" s="13"/>
    </row>
    <row r="49" spans="4:32" s="5" customFormat="1" ht="15" x14ac:dyDescent="0.2">
      <c r="D49" s="19"/>
      <c r="E49" s="19"/>
      <c r="F49" s="45"/>
      <c r="G49" s="21"/>
      <c r="H49" s="21"/>
      <c r="I49" s="21"/>
      <c r="J49" s="20"/>
      <c r="K49" s="42"/>
      <c r="L49" s="12"/>
      <c r="M49" s="12"/>
      <c r="N49" s="12"/>
      <c r="O49" s="12"/>
      <c r="P49" s="12"/>
      <c r="Q49" s="12"/>
      <c r="R49" s="12"/>
      <c r="S49" s="43"/>
      <c r="T49" s="43"/>
      <c r="U49" s="17"/>
      <c r="V49" s="17"/>
      <c r="W49" s="17"/>
      <c r="X49" s="21"/>
      <c r="Y49" s="21"/>
      <c r="Z49" s="21"/>
      <c r="AA49" s="20"/>
      <c r="AB49" s="20"/>
      <c r="AC49" s="12"/>
      <c r="AD49" s="44"/>
      <c r="AE49" s="44"/>
      <c r="AF49" s="13"/>
    </row>
    <row r="50" spans="4:32" s="5" customFormat="1" x14ac:dyDescent="0.15">
      <c r="D50" s="19"/>
      <c r="E50" s="19"/>
      <c r="F50" s="19"/>
      <c r="G50" s="21"/>
      <c r="H50" s="21"/>
      <c r="I50" s="21"/>
      <c r="J50" s="20"/>
      <c r="K50" s="42"/>
      <c r="L50" s="12"/>
      <c r="M50" s="12"/>
      <c r="N50" s="12"/>
      <c r="O50" s="12"/>
      <c r="P50" s="12"/>
      <c r="Q50" s="12"/>
      <c r="R50" s="12"/>
      <c r="S50" s="43"/>
      <c r="T50" s="43"/>
      <c r="U50" s="17"/>
      <c r="V50" s="17"/>
      <c r="W50" s="17"/>
      <c r="X50" s="21"/>
      <c r="Y50" s="21"/>
      <c r="Z50" s="21"/>
      <c r="AA50" s="20"/>
      <c r="AB50" s="20"/>
      <c r="AC50" s="12"/>
      <c r="AD50" s="44"/>
      <c r="AE50" s="44"/>
      <c r="AF50" s="44"/>
    </row>
    <row r="51" spans="4:32" s="5" customFormat="1" x14ac:dyDescent="0.15">
      <c r="D51" s="1"/>
      <c r="E51"/>
      <c r="F51"/>
      <c r="G51" s="2"/>
      <c r="H51" s="2"/>
      <c r="I51" s="2"/>
      <c r="J51" s="3"/>
      <c r="K51" s="4"/>
      <c r="S51" s="11"/>
      <c r="T51" s="11"/>
      <c r="U51" s="11"/>
      <c r="V51" s="11"/>
      <c r="W51" s="11"/>
      <c r="X51" s="2"/>
      <c r="Y51" s="2"/>
      <c r="Z51" s="2"/>
      <c r="AA51" s="3"/>
      <c r="AB51" s="3"/>
    </row>
    <row r="53" spans="4:32" s="5" customFormat="1" x14ac:dyDescent="0.15">
      <c r="D53" s="1"/>
      <c r="E53" t="s">
        <v>77</v>
      </c>
      <c r="F53"/>
      <c r="G53" s="2"/>
      <c r="H53" s="2"/>
      <c r="I53" s="2"/>
      <c r="J53" s="3"/>
      <c r="K53" s="4"/>
      <c r="S53" s="11"/>
      <c r="T53" s="11"/>
      <c r="U53" s="11"/>
      <c r="V53" s="11"/>
      <c r="W53" s="11"/>
      <c r="X53" s="2"/>
      <c r="Y53" s="2"/>
      <c r="Z53" s="2"/>
      <c r="AA53" s="3"/>
      <c r="AB53" s="3"/>
    </row>
    <row r="54" spans="4:32" s="5" customFormat="1" x14ac:dyDescent="0.15">
      <c r="D54" s="1"/>
      <c r="E54" t="s">
        <v>77</v>
      </c>
      <c r="F54"/>
      <c r="G54" s="2"/>
      <c r="H54" s="2"/>
      <c r="I54" s="2"/>
      <c r="J54" s="3"/>
      <c r="K54" s="4"/>
      <c r="S54" s="11"/>
      <c r="T54" s="11"/>
      <c r="U54" s="11"/>
      <c r="V54" s="11"/>
      <c r="W54" s="11"/>
      <c r="X54" s="2"/>
      <c r="Y54" s="2"/>
      <c r="Z54" s="2"/>
      <c r="AA54" s="3"/>
      <c r="AB54" s="3"/>
    </row>
    <row r="55" spans="4:32" s="5" customFormat="1" x14ac:dyDescent="0.15">
      <c r="D55" s="1"/>
      <c r="E55" t="s">
        <v>77</v>
      </c>
      <c r="F55"/>
      <c r="G55" s="2"/>
      <c r="H55" s="2"/>
      <c r="I55" s="2"/>
      <c r="J55" s="3"/>
      <c r="K55" s="4"/>
      <c r="S55" s="11"/>
      <c r="T55" s="11"/>
      <c r="U55" s="11"/>
      <c r="V55" s="11"/>
      <c r="W55" s="11"/>
      <c r="X55" s="2"/>
      <c r="Y55" s="2"/>
      <c r="Z55" s="2"/>
      <c r="AA55" s="3"/>
      <c r="AB55" s="3"/>
    </row>
    <row r="56" spans="4:32" s="5" customFormat="1" x14ac:dyDescent="0.15">
      <c r="D56" s="1"/>
      <c r="E56" t="s">
        <v>77</v>
      </c>
      <c r="F56"/>
      <c r="G56" s="2"/>
      <c r="H56" s="2"/>
      <c r="I56" s="2"/>
      <c r="J56" s="3"/>
      <c r="K56" s="4"/>
      <c r="S56" s="11"/>
      <c r="T56" s="11"/>
      <c r="U56" s="11"/>
      <c r="V56" s="11"/>
      <c r="W56" s="11"/>
      <c r="X56" s="2"/>
      <c r="Y56" s="2"/>
      <c r="Z56" s="2"/>
      <c r="AA56" s="3"/>
      <c r="AB56" s="3"/>
    </row>
    <row r="57" spans="4:32" s="5" customFormat="1" x14ac:dyDescent="0.15">
      <c r="D57" s="1"/>
      <c r="E57" t="s">
        <v>77</v>
      </c>
      <c r="F57"/>
      <c r="G57" s="2"/>
      <c r="H57" s="2"/>
      <c r="I57" s="2"/>
      <c r="J57" s="3"/>
      <c r="K57" s="4"/>
      <c r="S57" s="11"/>
      <c r="T57" s="11"/>
      <c r="U57" s="11"/>
      <c r="V57" s="11"/>
      <c r="W57" s="11"/>
      <c r="X57" s="2"/>
      <c r="Y57" s="2"/>
      <c r="Z57" s="2"/>
      <c r="AA57" s="3"/>
      <c r="AB57" s="3"/>
    </row>
    <row r="58" spans="4:32" s="5" customFormat="1" x14ac:dyDescent="0.15">
      <c r="D58" s="1"/>
      <c r="E58" t="s">
        <v>77</v>
      </c>
      <c r="F58"/>
      <c r="G58" s="2"/>
      <c r="H58" s="2"/>
      <c r="I58" s="2"/>
      <c r="J58" s="3"/>
      <c r="K58" s="4"/>
      <c r="S58" s="11"/>
      <c r="T58" s="11"/>
      <c r="U58" s="11"/>
      <c r="V58" s="11"/>
      <c r="W58" s="11"/>
      <c r="X58" s="2"/>
      <c r="Y58" s="2"/>
      <c r="Z58" s="2"/>
      <c r="AA58" s="3"/>
      <c r="AB58" s="3"/>
    </row>
    <row r="59" spans="4:32" s="5" customFormat="1" x14ac:dyDescent="0.15">
      <c r="D59" s="1"/>
      <c r="E59" t="s">
        <v>77</v>
      </c>
      <c r="F59"/>
      <c r="G59" s="2"/>
      <c r="H59" s="2"/>
      <c r="I59" s="2"/>
      <c r="J59" s="3"/>
      <c r="K59" s="4"/>
      <c r="S59" s="11"/>
      <c r="T59" s="11"/>
      <c r="U59" s="11"/>
      <c r="V59" s="11"/>
      <c r="W59" s="11"/>
      <c r="X59" s="2"/>
      <c r="Y59" s="2"/>
      <c r="Z59" s="2"/>
      <c r="AA59" s="3"/>
      <c r="AB59" s="3"/>
    </row>
    <row r="60" spans="4:32" s="5" customFormat="1" x14ac:dyDescent="0.15">
      <c r="D60" s="1"/>
      <c r="E60" t="s">
        <v>77</v>
      </c>
      <c r="F60"/>
      <c r="G60" s="2"/>
      <c r="H60" s="2"/>
      <c r="I60" s="2"/>
      <c r="J60" s="3"/>
      <c r="K60" s="4"/>
      <c r="S60" s="11"/>
      <c r="T60" s="11"/>
      <c r="U60" s="11"/>
      <c r="V60" s="11"/>
      <c r="W60" s="11"/>
      <c r="X60" s="2"/>
      <c r="Y60" s="2"/>
      <c r="Z60" s="2"/>
      <c r="AA60" s="3"/>
      <c r="AB60" s="3"/>
    </row>
    <row r="61" spans="4:32" s="5" customFormat="1" x14ac:dyDescent="0.15">
      <c r="D61" s="1"/>
      <c r="E61" t="s">
        <v>77</v>
      </c>
      <c r="F61"/>
      <c r="G61" s="2"/>
      <c r="H61" s="2"/>
      <c r="I61" s="2"/>
      <c r="J61" s="3"/>
      <c r="K61" s="4"/>
      <c r="S61" s="11"/>
      <c r="T61" s="11"/>
      <c r="U61" s="11"/>
      <c r="V61" s="11"/>
      <c r="W61" s="11"/>
      <c r="X61" s="2"/>
      <c r="Y61" s="2"/>
      <c r="Z61" s="2"/>
      <c r="AA61" s="3"/>
      <c r="AB61" s="3"/>
    </row>
    <row r="62" spans="4:32" s="5" customFormat="1" x14ac:dyDescent="0.15">
      <c r="D62" s="1"/>
      <c r="E62" t="s">
        <v>77</v>
      </c>
      <c r="F62"/>
      <c r="G62" s="2"/>
      <c r="H62" s="2"/>
      <c r="I62" s="2"/>
      <c r="J62" s="3"/>
      <c r="K62" s="4"/>
      <c r="S62" s="11"/>
      <c r="T62" s="11"/>
      <c r="U62" s="11"/>
      <c r="V62" s="11"/>
      <c r="W62" s="11"/>
      <c r="X62" s="2"/>
      <c r="Y62" s="2"/>
      <c r="Z62" s="2"/>
      <c r="AA62" s="3"/>
      <c r="AB62" s="3"/>
    </row>
    <row r="63" spans="4:32" s="5" customFormat="1" x14ac:dyDescent="0.15">
      <c r="D63" s="1"/>
      <c r="E63" t="s">
        <v>77</v>
      </c>
      <c r="F63"/>
      <c r="G63" s="2"/>
      <c r="H63" s="2"/>
      <c r="I63" s="2"/>
      <c r="J63" s="3"/>
      <c r="K63" s="4"/>
      <c r="S63" s="11"/>
      <c r="T63" s="11"/>
      <c r="U63" s="11"/>
      <c r="V63" s="11"/>
      <c r="W63" s="11"/>
      <c r="X63" s="2"/>
      <c r="Y63" s="2"/>
      <c r="Z63" s="2"/>
      <c r="AA63" s="3"/>
      <c r="AB63" s="3"/>
    </row>
    <row r="64" spans="4:32" s="5" customFormat="1" x14ac:dyDescent="0.15">
      <c r="D64" s="1"/>
      <c r="E64" t="s">
        <v>77</v>
      </c>
      <c r="F64"/>
      <c r="G64" s="2"/>
      <c r="H64" s="2"/>
      <c r="I64" s="2"/>
      <c r="J64" s="3"/>
      <c r="K64" s="4"/>
      <c r="S64" s="11"/>
      <c r="T64" s="11"/>
      <c r="U64" s="11"/>
      <c r="V64" s="11"/>
      <c r="W64" s="11"/>
      <c r="X64" s="2"/>
      <c r="Y64" s="2"/>
      <c r="Z64" s="2"/>
      <c r="AA64" s="3"/>
      <c r="AB64" s="3"/>
    </row>
    <row r="65" spans="4:28" s="5" customFormat="1" x14ac:dyDescent="0.15">
      <c r="D65" s="1"/>
      <c r="E65" t="s">
        <v>77</v>
      </c>
      <c r="F65"/>
      <c r="G65" s="2"/>
      <c r="H65" s="2"/>
      <c r="I65" s="2"/>
      <c r="J65" s="3"/>
      <c r="K65" s="4"/>
      <c r="S65" s="11"/>
      <c r="T65" s="11"/>
      <c r="U65" s="11"/>
      <c r="V65" s="11"/>
      <c r="W65" s="11"/>
      <c r="X65" s="2"/>
      <c r="Y65" s="2"/>
      <c r="Z65" s="2"/>
      <c r="AA65" s="3"/>
      <c r="AB65" s="3"/>
    </row>
    <row r="66" spans="4:28" s="5" customFormat="1" x14ac:dyDescent="0.15">
      <c r="D66" s="1"/>
      <c r="E66" t="s">
        <v>77</v>
      </c>
      <c r="F66"/>
      <c r="G66" s="2"/>
      <c r="H66" s="2"/>
      <c r="I66" s="2"/>
      <c r="J66" s="3"/>
      <c r="K66" s="4"/>
      <c r="S66" s="11"/>
      <c r="T66" s="11"/>
      <c r="U66" s="11"/>
      <c r="V66" s="11"/>
      <c r="W66" s="11"/>
      <c r="X66" s="2"/>
      <c r="Y66" s="2"/>
      <c r="Z66" s="2"/>
      <c r="AA66" s="3"/>
      <c r="AB66" s="3"/>
    </row>
    <row r="67" spans="4:28" s="5" customFormat="1" x14ac:dyDescent="0.15">
      <c r="D67" s="1"/>
      <c r="E67" t="s">
        <v>77</v>
      </c>
      <c r="F67"/>
      <c r="G67" s="2"/>
      <c r="H67" s="2"/>
      <c r="I67" s="2"/>
      <c r="J67" s="3"/>
      <c r="K67" s="4"/>
      <c r="S67" s="11"/>
      <c r="T67" s="11"/>
      <c r="U67" s="11"/>
      <c r="V67" s="11"/>
      <c r="W67" s="11"/>
      <c r="X67" s="2"/>
      <c r="Y67" s="2"/>
      <c r="Z67" s="2"/>
      <c r="AA67" s="3"/>
      <c r="AB67" s="3"/>
    </row>
    <row r="68" spans="4:28" s="5" customFormat="1" x14ac:dyDescent="0.15">
      <c r="D68" s="1"/>
      <c r="E68" t="s">
        <v>77</v>
      </c>
      <c r="F68"/>
      <c r="G68" s="2"/>
      <c r="H68" s="2"/>
      <c r="I68" s="2"/>
      <c r="J68" s="3"/>
      <c r="K68" s="4"/>
      <c r="S68" s="11"/>
      <c r="T68" s="11"/>
      <c r="U68" s="11"/>
      <c r="V68" s="11"/>
      <c r="W68" s="11"/>
      <c r="X68" s="2"/>
      <c r="Y68" s="2"/>
      <c r="Z68" s="2"/>
      <c r="AA68" s="3"/>
      <c r="AB68" s="3"/>
    </row>
    <row r="69" spans="4:28" s="5" customFormat="1" x14ac:dyDescent="0.15">
      <c r="D69" s="1"/>
      <c r="E69" t="s">
        <v>77</v>
      </c>
      <c r="F69"/>
      <c r="G69" s="2"/>
      <c r="H69" s="2"/>
      <c r="I69" s="2"/>
      <c r="J69" s="3"/>
      <c r="K69" s="4"/>
      <c r="S69" s="11"/>
      <c r="T69" s="11"/>
      <c r="U69" s="11"/>
      <c r="V69" s="11"/>
      <c r="W69" s="11"/>
      <c r="X69" s="2"/>
      <c r="Y69" s="2"/>
      <c r="Z69" s="2"/>
      <c r="AA69" s="3"/>
      <c r="AB69" s="3"/>
    </row>
    <row r="70" spans="4:28" s="5" customFormat="1" x14ac:dyDescent="0.15">
      <c r="D70" s="1"/>
      <c r="E70" t="s">
        <v>77</v>
      </c>
      <c r="F70"/>
      <c r="G70" s="2"/>
      <c r="H70" s="2"/>
      <c r="I70" s="2"/>
      <c r="J70" s="3"/>
      <c r="K70" s="4"/>
      <c r="S70" s="11"/>
      <c r="T70" s="11"/>
      <c r="U70" s="11"/>
      <c r="V70" s="11"/>
      <c r="W70" s="11"/>
      <c r="X70" s="2"/>
      <c r="Y70" s="2"/>
      <c r="Z70" s="2"/>
      <c r="AA70" s="3"/>
      <c r="AB70" s="3"/>
    </row>
    <row r="71" spans="4:28" s="5" customFormat="1" x14ac:dyDescent="0.15">
      <c r="D71" s="1"/>
      <c r="E71" t="s">
        <v>77</v>
      </c>
      <c r="F71"/>
      <c r="G71" s="2"/>
      <c r="H71" s="2"/>
      <c r="I71" s="2"/>
      <c r="J71" s="3"/>
      <c r="K71" s="4"/>
      <c r="S71" s="11"/>
      <c r="T71" s="11"/>
      <c r="U71" s="11"/>
      <c r="V71" s="11"/>
      <c r="W71" s="11"/>
      <c r="X71" s="2"/>
      <c r="Y71" s="2"/>
      <c r="Z71" s="2"/>
      <c r="AA71" s="3"/>
      <c r="AB71" s="3"/>
    </row>
    <row r="72" spans="4:28" s="5" customFormat="1" x14ac:dyDescent="0.15">
      <c r="D72" s="1"/>
      <c r="E72" t="s">
        <v>77</v>
      </c>
      <c r="F72"/>
      <c r="G72" s="2"/>
      <c r="H72" s="2"/>
      <c r="I72" s="2"/>
      <c r="J72" s="3"/>
      <c r="K72" s="4"/>
      <c r="S72" s="11"/>
      <c r="T72" s="11"/>
      <c r="U72" s="11"/>
      <c r="V72" s="11"/>
      <c r="W72" s="11"/>
      <c r="X72" s="2"/>
      <c r="Y72" s="2"/>
      <c r="Z72" s="2"/>
      <c r="AA72" s="3"/>
      <c r="AB72" s="3"/>
    </row>
    <row r="73" spans="4:28" s="5" customFormat="1" x14ac:dyDescent="0.15">
      <c r="D73" s="1"/>
      <c r="E73" t="s">
        <v>77</v>
      </c>
      <c r="F73"/>
      <c r="G73" s="2"/>
      <c r="H73" s="2"/>
      <c r="I73" s="2"/>
      <c r="J73" s="3"/>
      <c r="K73" s="4"/>
      <c r="S73" s="11"/>
      <c r="T73" s="11"/>
      <c r="U73" s="11"/>
      <c r="V73" s="11"/>
      <c r="W73" s="11"/>
      <c r="X73" s="2"/>
      <c r="Y73" s="2"/>
      <c r="Z73" s="2"/>
      <c r="AA73" s="3"/>
      <c r="AB73" s="3"/>
    </row>
    <row r="74" spans="4:28" s="5" customFormat="1" x14ac:dyDescent="0.15">
      <c r="D74" s="1"/>
      <c r="E74" t="s">
        <v>77</v>
      </c>
      <c r="F74"/>
      <c r="G74" s="2"/>
      <c r="H74" s="2"/>
      <c r="I74" s="2"/>
      <c r="J74" s="3"/>
      <c r="K74" s="4"/>
      <c r="S74" s="11"/>
      <c r="T74" s="11"/>
      <c r="U74" s="11"/>
      <c r="V74" s="11"/>
      <c r="W74" s="11"/>
      <c r="X74" s="2"/>
      <c r="Y74" s="2"/>
      <c r="Z74" s="2"/>
      <c r="AA74" s="3"/>
      <c r="AB74" s="3"/>
    </row>
    <row r="75" spans="4:28" s="5" customFormat="1" x14ac:dyDescent="0.15">
      <c r="D75" s="1"/>
      <c r="E75" t="s">
        <v>77</v>
      </c>
      <c r="F75"/>
      <c r="G75" s="2"/>
      <c r="H75" s="2"/>
      <c r="I75" s="2"/>
      <c r="J75" s="3"/>
      <c r="K75" s="4"/>
      <c r="S75" s="11"/>
      <c r="T75" s="11"/>
      <c r="U75" s="11"/>
      <c r="V75" s="11"/>
      <c r="W75" s="11"/>
      <c r="X75" s="2"/>
      <c r="Y75" s="2"/>
      <c r="Z75" s="2"/>
      <c r="AA75" s="3"/>
      <c r="AB75" s="3"/>
    </row>
    <row r="76" spans="4:28" s="5" customFormat="1" x14ac:dyDescent="0.15">
      <c r="D76" s="1"/>
      <c r="E76" t="s">
        <v>77</v>
      </c>
      <c r="F76"/>
      <c r="G76" s="2"/>
      <c r="H76" s="2"/>
      <c r="I76" s="2"/>
      <c r="J76" s="3"/>
      <c r="K76" s="4"/>
      <c r="S76" s="11"/>
      <c r="T76" s="11"/>
      <c r="U76" s="11"/>
      <c r="V76" s="11"/>
      <c r="W76" s="11"/>
      <c r="X76" s="2"/>
      <c r="Y76" s="2"/>
      <c r="Z76" s="2"/>
      <c r="AA76" s="3"/>
      <c r="AB76" s="3"/>
    </row>
    <row r="77" spans="4:28" s="5" customFormat="1" x14ac:dyDescent="0.15">
      <c r="D77" s="1"/>
      <c r="E77" t="s">
        <v>77</v>
      </c>
      <c r="F77"/>
      <c r="G77" s="2"/>
      <c r="H77" s="2"/>
      <c r="I77" s="2"/>
      <c r="J77" s="3"/>
      <c r="K77" s="4"/>
      <c r="S77" s="11"/>
      <c r="T77" s="11"/>
      <c r="U77" s="11"/>
      <c r="V77" s="11"/>
      <c r="W77" s="11"/>
      <c r="X77" s="2"/>
      <c r="Y77" s="2"/>
      <c r="Z77" s="2"/>
      <c r="AA77" s="3"/>
      <c r="AB77" s="3"/>
    </row>
    <row r="78" spans="4:28" s="5" customFormat="1" x14ac:dyDescent="0.15">
      <c r="D78" s="1"/>
      <c r="E78" t="s">
        <v>77</v>
      </c>
      <c r="F78"/>
      <c r="G78" s="2"/>
      <c r="H78" s="2"/>
      <c r="I78" s="2"/>
      <c r="J78" s="3"/>
      <c r="K78" s="4"/>
      <c r="S78" s="11"/>
      <c r="T78" s="11"/>
      <c r="U78" s="11"/>
      <c r="V78" s="11"/>
      <c r="W78" s="11"/>
      <c r="X78" s="2"/>
      <c r="Y78" s="2"/>
      <c r="Z78" s="2"/>
      <c r="AA78" s="3"/>
      <c r="AB78" s="3"/>
    </row>
    <row r="79" spans="4:28" s="5" customFormat="1" x14ac:dyDescent="0.15">
      <c r="D79" s="1"/>
      <c r="E79" t="s">
        <v>77</v>
      </c>
      <c r="F79"/>
      <c r="G79" s="2"/>
      <c r="H79" s="2"/>
      <c r="I79" s="2"/>
      <c r="J79" s="3"/>
      <c r="K79" s="4"/>
      <c r="S79" s="11"/>
      <c r="T79" s="11"/>
      <c r="U79" s="11"/>
      <c r="V79" s="11"/>
      <c r="W79" s="11"/>
      <c r="X79" s="2"/>
      <c r="Y79" s="2"/>
      <c r="Z79" s="2"/>
      <c r="AA79" s="3"/>
      <c r="AB79" s="3"/>
    </row>
    <row r="80" spans="4:28" s="5" customFormat="1" x14ac:dyDescent="0.15">
      <c r="D80" s="1"/>
      <c r="E80"/>
      <c r="F80"/>
      <c r="G80" s="2"/>
      <c r="H80" s="2"/>
      <c r="I80" s="2"/>
      <c r="J80" s="3"/>
      <c r="K80" s="4"/>
      <c r="S80" s="11"/>
      <c r="T80" s="11"/>
      <c r="U80" s="11"/>
      <c r="V80" s="11"/>
      <c r="W80" s="11"/>
      <c r="X80" s="2"/>
      <c r="Y80" s="2"/>
      <c r="Z80" s="2"/>
      <c r="AA80" s="3"/>
      <c r="AB80" s="3"/>
    </row>
  </sheetData>
  <mergeCells count="7">
    <mergeCell ref="X4:Y4"/>
    <mergeCell ref="AA4:AB4"/>
    <mergeCell ref="G4:K4"/>
    <mergeCell ref="N3:Q3"/>
    <mergeCell ref="S3:V3"/>
    <mergeCell ref="N4:Q4"/>
    <mergeCell ref="S4:V4"/>
  </mergeCells>
  <pageMargins left="0.78749999999999998" right="0.78749999999999998" top="1.05277777777778" bottom="1.05277777777778" header="0.78749999999999998" footer="0.78749999999999998"/>
  <pageSetup paperSize="9" scale="50" firstPageNumber="0" orientation="landscape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97d846daf8da272e4d69283fa28a05ce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b5f6cb57eb8faa44ce53823bb867354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3D322155-CE02-428A-9D07-8DE717351357}"/>
</file>

<file path=customXml/itemProps2.xml><?xml version="1.0" encoding="utf-8"?>
<ds:datastoreItem xmlns:ds="http://schemas.openxmlformats.org/officeDocument/2006/customXml" ds:itemID="{62106422-E655-4523-84CB-F5F2A857BBDD}"/>
</file>

<file path=customXml/itemProps3.xml><?xml version="1.0" encoding="utf-8"?>
<ds:datastoreItem xmlns:ds="http://schemas.openxmlformats.org/officeDocument/2006/customXml" ds:itemID="{7E961B80-B94F-4E70-BF9C-CB553FB691A9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5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 3</vt:lpstr>
      <vt:lpstr>Table 4</vt:lpstr>
      <vt:lpstr>'Table 3'!Print_Area</vt:lpstr>
      <vt:lpstr>'Table 4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ny Arends</dc:creator>
  <dc:description/>
  <cp:lastModifiedBy>Williams, Rob</cp:lastModifiedBy>
  <cp:revision>17</cp:revision>
  <cp:lastPrinted>2026-02-22T02:01:22Z</cp:lastPrinted>
  <dcterms:created xsi:type="dcterms:W3CDTF">2024-05-10T12:39:53Z</dcterms:created>
  <dcterms:modified xsi:type="dcterms:W3CDTF">2026-03-10T14:58:4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2A580DDD6E32D24793B52EBDA382135E</vt:lpwstr>
  </property>
</Properties>
</file>